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filterPrivacy="1" defaultThemeVersion="124226"/>
  <xr:revisionPtr revIDLastSave="3" documentId="8_{9A5D8001-6C70-4EF6-9A18-A36F5F0DD0F0}" xr6:coauthVersionLast="47" xr6:coauthVersionMax="47" xr10:uidLastSave="{AF4DEAD5-99CC-4061-ADFD-1658104CDC6E}"/>
  <bookViews>
    <workbookView xWindow="28680" yWindow="-120" windowWidth="29040" windowHeight="15840" tabRatio="678" activeTab="1" xr2:uid="{00000000-000D-0000-FFFF-FFFF00000000}"/>
  </bookViews>
  <sheets>
    <sheet name="Figure 1 ABC" sheetId="1" r:id="rId1"/>
    <sheet name="Figure 1 DE" sheetId="2" r:id="rId2"/>
    <sheet name="Figure 4B" sheetId="18" r:id="rId3"/>
    <sheet name="Figure 5D" sheetId="17" r:id="rId4"/>
    <sheet name="Figure 5F" sheetId="14" r:id="rId5"/>
    <sheet name="Figure 5G" sheetId="13" r:id="rId6"/>
    <sheet name="Figure S1 AB" sheetId="12" r:id="rId7"/>
    <sheet name="Figure S1 CDEF" sheetId="5" r:id="rId8"/>
    <sheet name="Figure S2" sheetId="15" r:id="rId9"/>
    <sheet name="Sheet1" sheetId="16" r:id="rId10"/>
  </sheets>
  <calcPr calcId="191029" calcMode="autoNoTable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8" l="1"/>
  <c r="F13" i="18"/>
  <c r="G12" i="18"/>
  <c r="F12" i="18"/>
  <c r="G11" i="18"/>
  <c r="F11" i="18"/>
  <c r="G10" i="18"/>
  <c r="F10" i="18"/>
  <c r="G9" i="18"/>
  <c r="F9" i="18"/>
  <c r="G8" i="18"/>
  <c r="F8" i="18"/>
  <c r="G7" i="18"/>
  <c r="F7" i="18"/>
  <c r="G6" i="18"/>
  <c r="F6" i="18"/>
</calcChain>
</file>

<file path=xl/sharedStrings.xml><?xml version="1.0" encoding="utf-8"?>
<sst xmlns="http://schemas.openxmlformats.org/spreadsheetml/2006/main" count="294" uniqueCount="172">
  <si>
    <t>BV</t>
  </si>
  <si>
    <t>D2</t>
  </si>
  <si>
    <t>D3</t>
  </si>
  <si>
    <t>HV</t>
  </si>
  <si>
    <t>D1</t>
  </si>
  <si>
    <t>Inf+Vac</t>
  </si>
  <si>
    <t>BTI</t>
  </si>
  <si>
    <t>Anti-RBD IgA</t>
    <phoneticPr fontId="1" type="noConversion"/>
  </si>
  <si>
    <t>Anti-RBD IgG</t>
    <phoneticPr fontId="1" type="noConversion"/>
  </si>
  <si>
    <t>Inactivated vaccine</t>
    <phoneticPr fontId="1" type="noConversion"/>
  </si>
  <si>
    <t>mRNA vaccine</t>
    <phoneticPr fontId="1" type="noConversion"/>
  </si>
  <si>
    <t>G614</t>
  </si>
  <si>
    <t>BA.1</t>
  </si>
  <si>
    <t>BA.2</t>
  </si>
  <si>
    <t>BA.4/5</t>
  </si>
  <si>
    <t>IgA_mRNA vaccine 2nd dose</t>
  </si>
  <si>
    <t>Before 
BTI</t>
  </si>
  <si>
    <t>After 
BTI</t>
  </si>
  <si>
    <t>Anti-RBD IgA</t>
    <phoneticPr fontId="1" type="noConversion"/>
  </si>
  <si>
    <t>G614</t>
    <phoneticPr fontId="1" type="noConversion"/>
  </si>
  <si>
    <t>BA.1</t>
    <phoneticPr fontId="1" type="noConversion"/>
  </si>
  <si>
    <t>BA.2</t>
    <phoneticPr fontId="1" type="noConversion"/>
  </si>
  <si>
    <t>BA.4/5</t>
    <phoneticPr fontId="1" type="noConversion"/>
  </si>
  <si>
    <t>Anti-RBD IgG</t>
    <phoneticPr fontId="1" type="noConversion"/>
  </si>
  <si>
    <t>Anti-RBD IgM</t>
    <phoneticPr fontId="1" type="noConversion"/>
  </si>
  <si>
    <t>Inactivated vaccine</t>
    <phoneticPr fontId="1" type="noConversion"/>
  </si>
  <si>
    <t>mRNA vaccine</t>
    <phoneticPr fontId="1" type="noConversion"/>
  </si>
  <si>
    <t>Anti-RBD IgA</t>
    <phoneticPr fontId="1" type="noConversion"/>
  </si>
  <si>
    <t>Anti-RBD IgG</t>
    <phoneticPr fontId="1" type="noConversion"/>
  </si>
  <si>
    <t>IgA_BTI</t>
    <phoneticPr fontId="1" type="noConversion"/>
  </si>
  <si>
    <t>IgA_mRNA vaccine 3rd dose</t>
    <phoneticPr fontId="1" type="noConversion"/>
  </si>
  <si>
    <t>Figure 1A</t>
    <phoneticPr fontId="1" type="noConversion"/>
  </si>
  <si>
    <t>Figure 1B</t>
    <phoneticPr fontId="1" type="noConversion"/>
  </si>
  <si>
    <t>Figure 1C</t>
    <phoneticPr fontId="1" type="noConversion"/>
  </si>
  <si>
    <t>Figure S1A</t>
    <phoneticPr fontId="1" type="noConversion"/>
  </si>
  <si>
    <t>Figure S1B</t>
    <phoneticPr fontId="1" type="noConversion"/>
  </si>
  <si>
    <t>Control PBS</t>
  </si>
  <si>
    <t>60 µg, 2h post-infection</t>
  </si>
  <si>
    <t>60 µg, 4h pre-infection</t>
  </si>
  <si>
    <t>40 µg, 4h pre-infection</t>
  </si>
  <si>
    <t>Day 1</t>
  </si>
  <si>
    <t>Day 2</t>
  </si>
  <si>
    <t>Day 3</t>
  </si>
  <si>
    <t>Day 0</t>
  </si>
  <si>
    <t xml:space="preserve">28.03 </t>
  </si>
  <si>
    <t xml:space="preserve">24.33 </t>
  </si>
  <si>
    <t xml:space="preserve">18.85 </t>
  </si>
  <si>
    <t xml:space="preserve">24.15 </t>
  </si>
  <si>
    <t xml:space="preserve">24.08 </t>
  </si>
  <si>
    <t xml:space="preserve">23.43 </t>
  </si>
  <si>
    <t xml:space="preserve">23.53 </t>
  </si>
  <si>
    <t xml:space="preserve">28.71 </t>
  </si>
  <si>
    <t xml:space="preserve">28.74 </t>
  </si>
  <si>
    <t xml:space="preserve">28.57 </t>
  </si>
  <si>
    <t xml:space="preserve">28.27 </t>
  </si>
  <si>
    <t xml:space="preserve">28.89 </t>
  </si>
  <si>
    <t xml:space="preserve">28.62 </t>
  </si>
  <si>
    <t xml:space="preserve">27.82 </t>
  </si>
  <si>
    <t xml:space="preserve">27.98 </t>
  </si>
  <si>
    <t xml:space="preserve">24.52 </t>
  </si>
  <si>
    <t xml:space="preserve">23.86 </t>
  </si>
  <si>
    <t xml:space="preserve">23.69 </t>
  </si>
  <si>
    <t xml:space="preserve">23.75 </t>
  </si>
  <si>
    <t xml:space="preserve">19.68 </t>
  </si>
  <si>
    <t xml:space="preserve">19.43 </t>
  </si>
  <si>
    <t xml:space="preserve">19.02 </t>
  </si>
  <si>
    <t xml:space="preserve">19.22 </t>
  </si>
  <si>
    <t xml:space="preserve">18.13 </t>
  </si>
  <si>
    <t xml:space="preserve">17.92 </t>
  </si>
  <si>
    <t xml:space="preserve">17.83 </t>
  </si>
  <si>
    <t xml:space="preserve">18.12 </t>
  </si>
  <si>
    <t xml:space="preserve">18.09 </t>
  </si>
  <si>
    <t xml:space="preserve">17.72 </t>
  </si>
  <si>
    <t xml:space="preserve">17.76 </t>
  </si>
  <si>
    <t xml:space="preserve">17.77 </t>
  </si>
  <si>
    <t xml:space="preserve">29.46 </t>
  </si>
  <si>
    <t xml:space="preserve">29.22 </t>
  </si>
  <si>
    <t xml:space="preserve">28.93 </t>
  </si>
  <si>
    <t xml:space="preserve">29.21 </t>
  </si>
  <si>
    <t xml:space="preserve">31.19 </t>
  </si>
  <si>
    <t xml:space="preserve">30.90 </t>
  </si>
  <si>
    <t xml:space="preserve">30.61 </t>
  </si>
  <si>
    <t xml:space="preserve">30.54 </t>
  </si>
  <si>
    <t>Mice number</t>
  </si>
  <si>
    <t>Mice</t>
  </si>
  <si>
    <t>weight (g)</t>
  </si>
  <si>
    <t>Antibody</t>
  </si>
  <si>
    <t>VH nucleotide sequence</t>
  </si>
  <si>
    <t>VH Amino Acid sequence</t>
  </si>
  <si>
    <t>VL nucleotide sequence</t>
  </si>
  <si>
    <t>VL Amino Acid sequence</t>
  </si>
  <si>
    <t>Light chain</t>
  </si>
  <si>
    <t>IGHV gene</t>
  </si>
  <si>
    <t>IGKV or IGLV gene</t>
  </si>
  <si>
    <t>01A05</t>
  </si>
  <si>
    <t>CAGGTGCAGCTGGTGCAGTCTGGAGCTGAGGTGAAGAAGCCTGGGGCCTCAGTGAAGGTCTCCTGCAAGGCTTCTGGTTACACGTTTACCAGTTATGGTATCAGCTGGGTGCGACAGGCCCCTGGACAAGGGCTTGAGTGGATGGGATGGATCAGCGCTGACAATGGTAACACAAACTATGCACAGAAGCTCCAGGGCAGAGTCACCATGACCACAGACACATCCACGAGTACAGCCTACATGGAGCTGAGGAGCCTGAGATCTGACGACACGGCCGTGTATTATTGTGCGAGAGTACCGATGTTTGTTGTCCCCAATTGTAGTGGTGGTGGCTGCTACAGGAGGGCTTGGGAAGCCGGTTTGGACGTCTGGGGCCAAGGGACCACGGTCACCGTCTCCTCA</t>
  </si>
  <si>
    <t>QVQLVQSGAEVKKPGASVKVSCKASGYTFTSYGISWVRQAPGQGLEWMGWISADNGNTNYAQKLQGRVTMTTDTSTSTAYMELRSLRSDDTAVYYCARVPMFVVPNCSGGGCYRRAWEAGLDVWGQGTTVTVSS</t>
  </si>
  <si>
    <t>GACATCCAGATGACCCAGTCTCCATCCTCCCTGTCTGCATCTGTAGGAGACAGAGTCACCATCACTTGCCGGGCAAGTCAGAGCATTAGCAACTATTTAAATTGGTATCAGCAGAGACCAGGGAGGGCCCCTAAACTCCTGATCTATACTACATCCAATTTGCAAAGTGGGGTCCCATCAAGGTTCAGTGGCAGTGGATCTGGGACGGATTTCACTCTCACCATCAGCAGTCTGCAACCTGAGGATTTTGCAACTTACTTCTGTCAACAGAGTTTTACAGGCACTTTCGGCGGAGGGACCAAGGTGGAGATCAAA</t>
  </si>
  <si>
    <t>DIQMTQSPSSLSASVGDRVTITCRASQSISNYLNWYQQRPGRAPKLLIYTTSNLQSGVPSRFSGSGSGTDFTLTISSLQPEDFATYFCQQSFTGTFGGGTKVEIK</t>
  </si>
  <si>
    <t>kappa</t>
  </si>
  <si>
    <t xml:space="preserve">IGHV1-18 </t>
  </si>
  <si>
    <t xml:space="preserve"> IGKV1-39</t>
  </si>
  <si>
    <t>rmAb23</t>
  </si>
  <si>
    <t>GAGGTGCAGCTGGTGGAGTCTGGAGGAGGCTTGATCCAGCCTGGGGGGTCCCTGAGACTCTCCTGTGCAGCCTCTGGGTTCACCGTCAGTAGCAACTACATGAGCTGGGTCCGCCAGGCTCCAGGGAAGGGGCTGGAGTGGGTCGCAGTTATTTATAGCGGTGGTAGCACAGACTACGCAGACTCCGTGAAGGGCCGATTCACCATCTCCAGAGACAATTCCAAGAACACGCTGCATCTTCAAATGAACAGCCTGAGAGCCGAGGACACGGCCGTGTATTACTGTGCGAGAGACCTTGTCGTATACGGTATGGACGTCTGGGGCCAAGGGACCACGGTCACCGTCTCCTCA</t>
  </si>
  <si>
    <t>EVQLVESGGGLIQPGGSLRLSCAASGFTVSSNYMSWVRQAPGKGLEWVAVIYSGGSTDYADSVKGRFTISRDNSKNTLHLQMNSLRAEDTAVYYCARDLVVYGMDVWGQGTTVTVSS</t>
  </si>
  <si>
    <t>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TCTCACTTTCGGCCCTGGGACCAAAGTGGATATCAAA</t>
  </si>
  <si>
    <t>DIQLTQSPSFLSASVGDRVTITCRASQGISSYLAWYQQKPGKAPKLLIYAASTLQSGVPSRFSGSGSGTEFTLTISSLQPEDFATYYCQQLNSYPLTFGPGTKVDIK</t>
  </si>
  <si>
    <t>IGHV3-53</t>
  </si>
  <si>
    <t xml:space="preserve"> IGKV1-9 </t>
  </si>
  <si>
    <t>XG014</t>
  </si>
  <si>
    <t>GAGGTGCAGCTAGTGCAGTCTGGAGCAGAGGTGAAAAAGCCCGGGGAGTCTCTGAAGATCTCCTGTAAGGGTTCTGGGTACAGCTTTTCCAACTACTGGATCGGCTGGGTGCGCCACATGCCCGGGAAAGGCCTGGAGTGGATGGGGATCATCTATCCTGGTGACTCTGATACCAGATACAGCCCGTCCTTCCAAGGCCAGGTCACCATTTCAGTCGACACGTCCATCAGCACCGCCTACCTGCAGTGGAGCAGCCTGAAGGCCTCGGACACCGCCATGTATTACTGTACGAGACATCAGTACGGATACAACTATGGTTACTTCTACTACTACATAGACGTCTGGGGCAAAGGGACCACGGTCACCGTCTCCTCA</t>
  </si>
  <si>
    <t>EVQLVQSGAEVKKPGESLKISCKGSGYSFSNYWIGWVRHMPGKGLEWMGIIYPGDSDTRYSPSFQGQVTISVDTSISTAYLQWSSLKASDTAMYYCTRHQYGYNYGYFYYYIDVWGKGTTVTVSS</t>
  </si>
  <si>
    <t>CAGTCTGTGTTGACGCAGCCGCCCTCAGTGTCTGCGGCCCCAGGACAGAAGGTCACCATCTCCTGCTCTGGAAGCAGCTCCAACATTGGGAATAATCCTGTATCCTGGTACCGACAGGTCCCAGGAACAGCCCCCAAACTCCTCATTTATGACAATAATAAGCGACCCTCAGGGATTCCTGACCGATTCTCTGGCTCCAAGTCTGGCGCGTCAGCCACCCTGGGCATCACCGGACTCCAGACTGGGGACGAGGCCGATTATTACTGCGGAACATGGCATACCAGCCTGAGTTCTGGGGTGTTCGGCGGAGGGACCAAGCTGACCGTCCTA</t>
  </si>
  <si>
    <t>QSVLTQPPSVSAAPGQKVTISCSGSSSNIGNNPVSWYRQVPGTAPKLLIYDNNKRPSGIPDRFSGSKSGASATLGITGLQTGDEADYYCGTWHTSLSSGVFGGGTKLTVL</t>
  </si>
  <si>
    <t>lambda</t>
  </si>
  <si>
    <t xml:space="preserve">IGKV1-9 </t>
  </si>
  <si>
    <t>BD-604</t>
  </si>
  <si>
    <t>GAGGTCCAACTTGTGGAGTCTGGAGGAGGACTGATTCAACCTGGAGGCTCCCTGAGACTGTCCTGTGCTGCCTCTGGCATCATTGTGTCCAGCAACTATATGACCTGGGTGAGACAGGCTCCTGGCAAGGGATTGGAGTGGGTGTCTGTGATTTACTCTGGAGGCAGCACCTTCTATGCTGACTCTGTGAAGGGCAGGTTCACCATCAGCAGGGACAACAGCAAGAACACCCTCTACCTCCAAATGAGTTCCCTGAGGGCTGAGGACACAGCAGTCTACTACTGTGCCAGGGACCTGGGACCATATGGGATGGATGTGTGGGGACAAGGCACCACAGTGACAGTGTCCAGT</t>
  </si>
  <si>
    <t>EVQLVESGGGLIQPGGSLRLSCAASGIIVSSNYMTWVRQAPGKGLEWVSVIYSGGSTFYADSVKGRFTISRDNSKNTLYLQMSSLRAEDTAVYYCARDLGPYGMDVWGQGTTVTVSS</t>
  </si>
  <si>
    <t>GACATCCAACTTACCCAGAGCCCATCCTTCCTGTCTGCCTCTGTGGGAGACAGGGTGACCATCACTTGTAGGGCAAGCCAGGGCATCTCCTCTGACCTGGCTTGGTATCAACAGAAGCCTGGCAAGGCTCCAAACCTGCTGATTTATGCTGCCAGCACCCTCCAATCTGGAGTGCCAAGCAGGTTCTCTGGCTCTGGCTCTGGCACAGAGTTCACCCTGACCATCTCCTCCCTCCAACCTGAGGACTTTGCCACCTACTACTGTCAACAACTTAACTCTGACCTCTACACCTTTGGACAAGGCACCAAATTGGAGATTAAG</t>
  </si>
  <si>
    <t>DIQLTQSPSFLSASVGDRVTITCRASQGISSDLAWYQQKPGKAPNLLIYAASTLQSGVPSRFSGSGSGTEFTLTISSLQPEDFATYYCQQLNSDLYTFGQGTKLEIK</t>
  </si>
  <si>
    <t>IGHV5-51</t>
  </si>
  <si>
    <t>IGLV1-51</t>
  </si>
  <si>
    <t>Fig. 4C Weight change (g)</t>
  </si>
  <si>
    <t>Lungs - Viral RNA load (copies/g)</t>
  </si>
  <si>
    <t>Trachea - Viral RNA load (copies/g)</t>
  </si>
  <si>
    <t>2</t>
  </si>
  <si>
    <t>6</t>
  </si>
  <si>
    <t>12</t>
  </si>
  <si>
    <t>24</t>
  </si>
  <si>
    <t>48</t>
  </si>
  <si>
    <t>72</t>
  </si>
  <si>
    <t>2 min</t>
  </si>
  <si>
    <t>16 min</t>
  </si>
  <si>
    <t>2 h</t>
  </si>
  <si>
    <t>6 h</t>
  </si>
  <si>
    <t xml:space="preserve">Figure 5D </t>
  </si>
  <si>
    <t>Time (h)</t>
  </si>
  <si>
    <t>Ex-vivo-imaging (Lungs)</t>
  </si>
  <si>
    <t>Ex-vivo-imaging (Nasal cavity)</t>
  </si>
  <si>
    <r>
      <rPr>
        <b/>
        <sz val="12"/>
        <color theme="1"/>
        <rFont val="Calibri"/>
        <family val="2"/>
        <scheme val="minor"/>
      </rPr>
      <t>kd</t>
    </r>
    <r>
      <rPr>
        <sz val="11"/>
        <color theme="1"/>
        <rFont val="Calibri"/>
        <family val="2"/>
        <charset val="134"/>
        <scheme val="minor"/>
      </rPr>
      <t xml:space="preserve"> values</t>
    </r>
  </si>
  <si>
    <r>
      <rPr>
        <b/>
        <sz val="12"/>
        <color theme="1"/>
        <rFont val="Calibri"/>
        <family val="2"/>
        <scheme val="minor"/>
      </rPr>
      <t>kon</t>
    </r>
    <r>
      <rPr>
        <sz val="11"/>
        <color theme="1"/>
        <rFont val="Calibri"/>
        <family val="2"/>
        <charset val="134"/>
        <scheme val="minor"/>
      </rPr>
      <t xml:space="preserve"> values</t>
    </r>
  </si>
  <si>
    <t>dissociation time increasing factor</t>
  </si>
  <si>
    <t>association time increasing factor</t>
  </si>
  <si>
    <t>DXP-604 IgA</t>
  </si>
  <si>
    <t>70nM</t>
  </si>
  <si>
    <t>35nM</t>
  </si>
  <si>
    <t>7nM</t>
  </si>
  <si>
    <t>2nM</t>
  </si>
  <si>
    <t>DXP-604 IgG</t>
  </si>
  <si>
    <t>Figure 4B</t>
  </si>
  <si>
    <t>Whole body imaging (Nose)</t>
  </si>
  <si>
    <t>IgG_mRNA vaccine 2nd dose</t>
    <phoneticPr fontId="1" type="noConversion"/>
  </si>
  <si>
    <t>IgG_mRNA vaccine 3rd dose</t>
    <phoneticPr fontId="1" type="noConversion"/>
  </si>
  <si>
    <t>IgG_BTI</t>
    <phoneticPr fontId="1" type="noConversion"/>
  </si>
  <si>
    <t>Figure S1C</t>
    <phoneticPr fontId="1" type="noConversion"/>
  </si>
  <si>
    <t>Correlation salivary IgA vs salivary sIg</t>
    <phoneticPr fontId="1" type="noConversion"/>
  </si>
  <si>
    <t>Figure S1D</t>
    <phoneticPr fontId="1" type="noConversion"/>
  </si>
  <si>
    <t>Figure S1E</t>
    <phoneticPr fontId="1" type="noConversion"/>
  </si>
  <si>
    <t>Figure S1F</t>
    <phoneticPr fontId="1" type="noConversion"/>
  </si>
  <si>
    <t>Correlation salivary IgA vs plasma IgA</t>
    <phoneticPr fontId="1" type="noConversion"/>
  </si>
  <si>
    <t>Correlation salivary IgG vs plasma IgG</t>
    <phoneticPr fontId="1" type="noConversion"/>
  </si>
  <si>
    <t>Correlation salivary IgA vs nasal fluid IgA</t>
    <phoneticPr fontId="1" type="noConversion"/>
  </si>
  <si>
    <t>Salivary anti-RBD sIg</t>
    <phoneticPr fontId="1" type="noConversion"/>
  </si>
  <si>
    <t>Salivary anti-RBD IgA</t>
    <phoneticPr fontId="1" type="noConversion"/>
  </si>
  <si>
    <t>Plasma anti-RBD IgA</t>
    <phoneticPr fontId="1" type="noConversion"/>
  </si>
  <si>
    <t>Plasma anti-RBD IgG</t>
    <phoneticPr fontId="1" type="noConversion"/>
  </si>
  <si>
    <t>Salivary anti-RBD IgG</t>
    <phoneticPr fontId="1" type="noConversion"/>
  </si>
  <si>
    <t>Salivary anti-RBD IgA</t>
    <phoneticPr fontId="1" type="noConversion"/>
  </si>
  <si>
    <t>Nasal fluid anti-RBD IgA</t>
    <phoneticPr fontId="1" type="noConversion"/>
  </si>
  <si>
    <t>Figure 1D</t>
  </si>
  <si>
    <t>Figure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.0000_);[Red]\(0.0000\)"/>
  </numFmts>
  <fonts count="1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</font>
    <font>
      <sz val="11"/>
      <name val="等线"/>
      <family val="3"/>
      <charset val="134"/>
    </font>
    <font>
      <b/>
      <sz val="11"/>
      <name val="等线"/>
      <family val="3"/>
      <charset val="134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mbria"/>
      <family val="2"/>
      <scheme val="major"/>
    </font>
    <font>
      <sz val="1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1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 wrapText="1"/>
    </xf>
    <xf numFmtId="165" fontId="2" fillId="0" borderId="2" xfId="0" applyNumberFormat="1" applyFont="1" applyBorder="1">
      <alignment vertical="center"/>
    </xf>
    <xf numFmtId="164" fontId="2" fillId="0" borderId="3" xfId="0" applyNumberFormat="1" applyFont="1" applyBorder="1">
      <alignment vertical="center"/>
    </xf>
    <xf numFmtId="164" fontId="2" fillId="0" borderId="2" xfId="0" applyNumberFormat="1" applyFont="1" applyBorder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3" xfId="0" applyFont="1" applyBorder="1" applyAlignment="1"/>
    <xf numFmtId="0" fontId="4" fillId="0" borderId="2" xfId="0" applyFont="1" applyBorder="1" applyAlignment="1"/>
    <xf numFmtId="0" fontId="4" fillId="0" borderId="4" xfId="0" applyFont="1" applyBorder="1" applyAlignment="1"/>
    <xf numFmtId="0" fontId="4" fillId="0" borderId="5" xfId="0" applyFont="1" applyBorder="1" applyAlignment="1"/>
    <xf numFmtId="0" fontId="3" fillId="0" borderId="1" xfId="0" applyFont="1" applyBorder="1">
      <alignment vertic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/>
    <xf numFmtId="0" fontId="9" fillId="0" borderId="0" xfId="0" applyFont="1" applyAlignment="1">
      <alignment horizontal="center" vertical="center" wrapText="1" readingOrder="1"/>
    </xf>
    <xf numFmtId="0" fontId="10" fillId="0" borderId="0" xfId="0" applyFont="1" applyAlignment="1">
      <alignment horizontal="center" vertical="center" wrapText="1" readingOrder="1"/>
    </xf>
    <xf numFmtId="0" fontId="11" fillId="0" borderId="0" xfId="0" applyFont="1" applyAlignment="1">
      <alignment horizontal="center" vertical="center" wrapText="1" readingOrder="1"/>
    </xf>
    <xf numFmtId="0" fontId="7" fillId="0" borderId="1" xfId="0" applyFont="1" applyBorder="1" applyAlignment="1">
      <alignment horizontal="center"/>
    </xf>
    <xf numFmtId="0" fontId="12" fillId="0" borderId="0" xfId="0" applyFont="1" applyAlignment="1"/>
    <xf numFmtId="0" fontId="13" fillId="0" borderId="0" xfId="0" applyFont="1" applyAlignment="1"/>
    <xf numFmtId="0" fontId="13" fillId="0" borderId="0" xfId="0" applyFont="1">
      <alignment vertical="center"/>
    </xf>
    <xf numFmtId="0" fontId="13" fillId="0" borderId="0" xfId="0" applyFont="1" applyAlignment="1">
      <alignment horizontal="fill"/>
    </xf>
    <xf numFmtId="0" fontId="13" fillId="0" borderId="9" xfId="0" applyFont="1" applyBorder="1" applyAlignment="1"/>
    <xf numFmtId="0" fontId="14" fillId="0" borderId="0" xfId="0" applyFont="1" applyAlignment="1"/>
    <xf numFmtId="0" fontId="0" fillId="0" borderId="0" xfId="0" applyAlignment="1"/>
    <xf numFmtId="0" fontId="13" fillId="0" borderId="0" xfId="0" applyFont="1" applyAlignment="1">
      <alignment horizontal="fill" vertical="center"/>
    </xf>
    <xf numFmtId="0" fontId="15" fillId="0" borderId="0" xfId="0" applyFont="1" applyAlignment="1"/>
    <xf numFmtId="0" fontId="7" fillId="0" borderId="1" xfId="0" applyFont="1" applyBorder="1" applyAlignment="1"/>
    <xf numFmtId="0" fontId="15" fillId="0" borderId="0" xfId="0" applyFont="1" applyAlignment="1">
      <alignment horizont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/>
    </xf>
    <xf numFmtId="11" fontId="0" fillId="2" borderId="13" xfId="0" applyNumberFormat="1" applyFill="1" applyBorder="1" applyAlignment="1">
      <alignment horizontal="center"/>
    </xf>
    <xf numFmtId="11" fontId="0" fillId="2" borderId="14" xfId="0" applyNumberFormat="1" applyFill="1" applyBorder="1" applyAlignment="1">
      <alignment horizontal="center"/>
    </xf>
    <xf numFmtId="11" fontId="0" fillId="2" borderId="15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1" fontId="0" fillId="2" borderId="6" xfId="0" applyNumberFormat="1" applyFill="1" applyBorder="1" applyAlignment="1">
      <alignment horizontal="center"/>
    </xf>
    <xf numFmtId="11" fontId="0" fillId="2" borderId="17" xfId="0" applyNumberForma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11" fontId="0" fillId="2" borderId="20" xfId="0" applyNumberFormat="1" applyFill="1" applyBorder="1" applyAlignment="1">
      <alignment horizontal="center"/>
    </xf>
    <xf numFmtId="11" fontId="0" fillId="2" borderId="21" xfId="0" applyNumberFormat="1" applyFill="1" applyBorder="1" applyAlignment="1">
      <alignment horizontal="center"/>
    </xf>
    <xf numFmtId="11" fontId="0" fillId="2" borderId="22" xfId="0" applyNumberFormat="1" applyFill="1" applyBorder="1" applyAlignment="1">
      <alignment horizontal="center"/>
    </xf>
    <xf numFmtId="0" fontId="0" fillId="0" borderId="23" xfId="0" applyBorder="1">
      <alignment vertical="center"/>
    </xf>
    <xf numFmtId="0" fontId="0" fillId="2" borderId="2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164" fontId="3" fillId="0" borderId="0" xfId="0" applyNumberFormat="1" applyFont="1">
      <alignment vertical="center"/>
    </xf>
    <xf numFmtId="164" fontId="2" fillId="0" borderId="23" xfId="0" applyNumberFormat="1" applyFont="1" applyBorder="1">
      <alignment vertical="center"/>
    </xf>
    <xf numFmtId="165" fontId="3" fillId="0" borderId="0" xfId="0" applyNumberFormat="1" applyFont="1">
      <alignment vertical="center"/>
    </xf>
    <xf numFmtId="165" fontId="2" fillId="0" borderId="0" xfId="0" applyNumberFormat="1" applyFont="1">
      <alignment vertical="center"/>
    </xf>
    <xf numFmtId="165" fontId="2" fillId="0" borderId="23" xfId="0" applyNumberFormat="1" applyFont="1" applyBorder="1">
      <alignment vertical="center"/>
    </xf>
    <xf numFmtId="165" fontId="4" fillId="0" borderId="1" xfId="0" applyNumberFormat="1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7" fillId="2" borderId="24" xfId="0" applyFont="1" applyFill="1" applyBorder="1" applyAlignment="1">
      <alignment horizontal="center" vertical="center" textRotation="90" wrapText="1"/>
    </xf>
    <xf numFmtId="0" fontId="17" fillId="2" borderId="16" xfId="0" applyFont="1" applyFill="1" applyBorder="1" applyAlignment="1">
      <alignment horizontal="center" vertical="center" textRotation="90" wrapText="1"/>
    </xf>
    <xf numFmtId="0" fontId="17" fillId="2" borderId="18" xfId="0" applyFont="1" applyFill="1" applyBorder="1" applyAlignment="1">
      <alignment horizontal="center" vertical="center" textRotation="90" wrapText="1"/>
    </xf>
    <xf numFmtId="0" fontId="17" fillId="2" borderId="11" xfId="0" applyFont="1" applyFill="1" applyBorder="1" applyAlignment="1">
      <alignment horizontal="center" vertical="center" textRotation="90" wrapText="1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5" fontId="3" fillId="0" borderId="25" xfId="0" applyNumberFormat="1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164" fontId="3" fillId="0" borderId="25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9"/>
  <sheetViews>
    <sheetView zoomScaleNormal="100" workbookViewId="0">
      <selection activeCell="K18" sqref="K18"/>
    </sheetView>
  </sheetViews>
  <sheetFormatPr defaultColWidth="9" defaultRowHeight="14.25"/>
  <cols>
    <col min="1" max="2" width="9" style="2"/>
    <col min="3" max="3" width="10.42578125" style="2" customWidth="1"/>
    <col min="4" max="10" width="9" style="2"/>
    <col min="11" max="11" width="9" style="2" customWidth="1"/>
    <col min="12" max="12" width="9" style="2"/>
    <col min="13" max="13" width="10.140625" style="2" customWidth="1"/>
    <col min="14" max="22" width="9" style="2"/>
    <col min="23" max="23" width="11.28515625" style="2" customWidth="1"/>
    <col min="24" max="16384" width="9" style="2"/>
  </cols>
  <sheetData>
    <row r="1" spans="1:29">
      <c r="E1" s="1" t="s">
        <v>31</v>
      </c>
      <c r="O1" s="1" t="s">
        <v>32</v>
      </c>
      <c r="Y1" s="1" t="s">
        <v>33</v>
      </c>
    </row>
    <row r="3" spans="1:29" s="1" customFormat="1">
      <c r="A3" s="64" t="s">
        <v>7</v>
      </c>
      <c r="B3" s="64"/>
      <c r="C3" s="64"/>
      <c r="D3" s="64"/>
      <c r="E3" s="64"/>
      <c r="F3" s="64"/>
      <c r="G3" s="64"/>
      <c r="H3" s="64"/>
      <c r="I3" s="64"/>
      <c r="K3" s="64" t="s">
        <v>8</v>
      </c>
      <c r="L3" s="64"/>
      <c r="M3" s="64"/>
      <c r="N3" s="64"/>
      <c r="O3" s="64"/>
      <c r="P3" s="64"/>
      <c r="Q3" s="64"/>
      <c r="R3" s="64"/>
      <c r="S3" s="64"/>
      <c r="U3" s="64" t="s">
        <v>24</v>
      </c>
      <c r="V3" s="64"/>
      <c r="W3" s="64"/>
      <c r="X3" s="64"/>
      <c r="Y3" s="64"/>
      <c r="Z3" s="64"/>
      <c r="AA3" s="64"/>
      <c r="AB3" s="64"/>
      <c r="AC3" s="64"/>
    </row>
    <row r="4" spans="1:29" s="1" customFormat="1">
      <c r="A4" s="13"/>
      <c r="B4" s="64" t="s">
        <v>9</v>
      </c>
      <c r="C4" s="64"/>
      <c r="D4" s="13"/>
      <c r="E4" s="64" t="s">
        <v>10</v>
      </c>
      <c r="F4" s="64"/>
      <c r="G4" s="64"/>
      <c r="H4" s="13"/>
      <c r="I4" s="13"/>
      <c r="K4" s="13"/>
      <c r="L4" s="64" t="s">
        <v>9</v>
      </c>
      <c r="M4" s="64"/>
      <c r="N4" s="13"/>
      <c r="O4" s="64" t="s">
        <v>10</v>
      </c>
      <c r="P4" s="64"/>
      <c r="Q4" s="64"/>
      <c r="R4" s="13"/>
      <c r="S4" s="13"/>
      <c r="U4" s="13"/>
      <c r="V4" s="64" t="s">
        <v>25</v>
      </c>
      <c r="W4" s="64"/>
      <c r="X4" s="13"/>
      <c r="Y4" s="64" t="s">
        <v>26</v>
      </c>
      <c r="Z4" s="64"/>
      <c r="AA4" s="64"/>
      <c r="AB4" s="13"/>
      <c r="AC4" s="13"/>
    </row>
    <row r="5" spans="1:29" s="1" customFormat="1">
      <c r="A5" s="14" t="s">
        <v>0</v>
      </c>
      <c r="B5" s="14" t="s">
        <v>1</v>
      </c>
      <c r="C5" s="14" t="s">
        <v>2</v>
      </c>
      <c r="D5" s="14" t="s">
        <v>3</v>
      </c>
      <c r="E5" s="14" t="s">
        <v>4</v>
      </c>
      <c r="F5" s="14" t="s">
        <v>1</v>
      </c>
      <c r="G5" s="14" t="s">
        <v>2</v>
      </c>
      <c r="H5" s="14" t="s">
        <v>5</v>
      </c>
      <c r="I5" s="14" t="s">
        <v>6</v>
      </c>
      <c r="K5" s="14" t="s">
        <v>0</v>
      </c>
      <c r="L5" s="14" t="s">
        <v>1</v>
      </c>
      <c r="M5" s="14" t="s">
        <v>2</v>
      </c>
      <c r="N5" s="14" t="s">
        <v>3</v>
      </c>
      <c r="O5" s="14" t="s">
        <v>4</v>
      </c>
      <c r="P5" s="14" t="s">
        <v>1</v>
      </c>
      <c r="Q5" s="14" t="s">
        <v>2</v>
      </c>
      <c r="R5" s="14" t="s">
        <v>5</v>
      </c>
      <c r="S5" s="14" t="s">
        <v>6</v>
      </c>
      <c r="U5" s="14" t="s">
        <v>0</v>
      </c>
      <c r="V5" s="14" t="s">
        <v>1</v>
      </c>
      <c r="W5" s="14" t="s">
        <v>2</v>
      </c>
      <c r="X5" s="14" t="s">
        <v>3</v>
      </c>
      <c r="Y5" s="14" t="s">
        <v>4</v>
      </c>
      <c r="Z5" s="14" t="s">
        <v>1</v>
      </c>
      <c r="AA5" s="14" t="s">
        <v>2</v>
      </c>
      <c r="AB5" s="14" t="s">
        <v>5</v>
      </c>
      <c r="AC5" s="14" t="s">
        <v>6</v>
      </c>
    </row>
    <row r="6" spans="1:29" s="1" customFormat="1" ht="15" customHeight="1">
      <c r="A6" s="7">
        <v>0</v>
      </c>
      <c r="B6" s="7">
        <v>4.3900000000000002E-2</v>
      </c>
      <c r="C6" s="7">
        <v>9.1999999999999998E-3</v>
      </c>
      <c r="D6" s="7">
        <v>4.2500000000000003E-2</v>
      </c>
      <c r="E6" s="7">
        <v>0</v>
      </c>
      <c r="F6" s="7">
        <v>0</v>
      </c>
      <c r="G6" s="7">
        <v>7.4499999999999997E-2</v>
      </c>
      <c r="H6" s="7">
        <v>8.5400000000000004E-2</v>
      </c>
      <c r="I6" s="7">
        <v>0.13070000000000001</v>
      </c>
      <c r="K6" s="7">
        <v>0</v>
      </c>
      <c r="L6" s="7">
        <v>0.05</v>
      </c>
      <c r="M6" s="7">
        <v>0.37</v>
      </c>
      <c r="N6" s="7">
        <v>6.55</v>
      </c>
      <c r="O6" s="7">
        <v>0</v>
      </c>
      <c r="P6" s="7">
        <v>2.61</v>
      </c>
      <c r="Q6" s="7">
        <v>0.19</v>
      </c>
      <c r="R6" s="7">
        <v>8.3000000000000007</v>
      </c>
      <c r="S6" s="7">
        <v>2.27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5.53</v>
      </c>
      <c r="AC6" s="7">
        <v>0</v>
      </c>
    </row>
    <row r="7" spans="1:29" s="3" customFormat="1">
      <c r="A7" s="7">
        <v>0</v>
      </c>
      <c r="B7" s="7">
        <v>6.1199999999999997E-2</v>
      </c>
      <c r="C7" s="7">
        <v>3.0099999999999998E-2</v>
      </c>
      <c r="D7" s="7">
        <v>0.1237</v>
      </c>
      <c r="E7" s="7">
        <v>3.5799999999999998E-2</v>
      </c>
      <c r="F7" s="7">
        <v>3.5299999999999998E-2</v>
      </c>
      <c r="G7" s="7">
        <v>3.6499999999999998E-2</v>
      </c>
      <c r="H7" s="7">
        <v>0.43030000000000002</v>
      </c>
      <c r="I7" s="7">
        <v>0.18179999999999999</v>
      </c>
      <c r="K7" s="7">
        <v>0</v>
      </c>
      <c r="L7" s="7">
        <v>0.09</v>
      </c>
      <c r="M7" s="7">
        <v>0.28000000000000003</v>
      </c>
      <c r="N7" s="7">
        <v>13.41</v>
      </c>
      <c r="O7" s="7">
        <v>0.28000000000000003</v>
      </c>
      <c r="P7" s="7">
        <v>3.59</v>
      </c>
      <c r="Q7" s="7">
        <v>1.66</v>
      </c>
      <c r="R7" s="7">
        <v>2.2799999999999998</v>
      </c>
      <c r="S7" s="7">
        <v>4.1100000000000003</v>
      </c>
      <c r="U7" s="7">
        <v>0</v>
      </c>
      <c r="V7" s="7">
        <v>0</v>
      </c>
      <c r="W7" s="7">
        <v>0</v>
      </c>
      <c r="X7" s="7">
        <v>4.91</v>
      </c>
      <c r="Y7" s="7">
        <v>0</v>
      </c>
      <c r="Z7" s="7">
        <v>2.84</v>
      </c>
      <c r="AA7" s="7">
        <v>0</v>
      </c>
      <c r="AB7" s="7">
        <v>0</v>
      </c>
      <c r="AC7" s="7">
        <v>2.4300000000000002</v>
      </c>
    </row>
    <row r="8" spans="1:29">
      <c r="A8" s="7">
        <v>1.2999999999999999E-3</v>
      </c>
      <c r="B8" s="7">
        <v>0.1416</v>
      </c>
      <c r="C8" s="7">
        <v>0</v>
      </c>
      <c r="D8" s="7">
        <v>1.54E-2</v>
      </c>
      <c r="E8" s="7">
        <v>2.2200000000000001E-2</v>
      </c>
      <c r="F8" s="7">
        <v>4.4200000000000003E-2</v>
      </c>
      <c r="G8" s="7">
        <v>0.18890000000000001</v>
      </c>
      <c r="H8" s="7">
        <v>0.1096</v>
      </c>
      <c r="I8" s="7">
        <v>0.14119999999999999</v>
      </c>
      <c r="K8" s="7">
        <v>0</v>
      </c>
      <c r="L8" s="7">
        <v>1.51</v>
      </c>
      <c r="M8" s="7">
        <v>1.24</v>
      </c>
      <c r="N8" s="7">
        <v>0.37</v>
      </c>
      <c r="O8" s="7">
        <v>0.48</v>
      </c>
      <c r="P8" s="7">
        <v>3.44</v>
      </c>
      <c r="Q8" s="7">
        <v>1.23</v>
      </c>
      <c r="R8" s="7">
        <v>1.0900000000000001</v>
      </c>
      <c r="S8" s="7">
        <v>7.13</v>
      </c>
      <c r="U8" s="7">
        <v>0</v>
      </c>
      <c r="V8" s="7">
        <v>5.98</v>
      </c>
      <c r="W8" s="7">
        <v>0</v>
      </c>
      <c r="X8" s="7">
        <v>0</v>
      </c>
      <c r="Y8" s="7">
        <v>0</v>
      </c>
      <c r="Z8" s="7">
        <v>0</v>
      </c>
      <c r="AA8" s="7">
        <v>2.16</v>
      </c>
      <c r="AB8" s="7">
        <v>0</v>
      </c>
      <c r="AC8" s="7">
        <v>0</v>
      </c>
    </row>
    <row r="9" spans="1:29">
      <c r="A9" s="7">
        <v>0</v>
      </c>
      <c r="B9" s="7"/>
      <c r="C9" s="7">
        <v>7.2999999999999995E-2</v>
      </c>
      <c r="D9" s="7">
        <v>5.91E-2</v>
      </c>
      <c r="E9" s="7">
        <v>8.8599999999999998E-2</v>
      </c>
      <c r="F9" s="7">
        <v>2.0299999999999999E-2</v>
      </c>
      <c r="G9" s="7">
        <v>0</v>
      </c>
      <c r="H9" s="7">
        <v>0.37840000000000001</v>
      </c>
      <c r="I9" s="7">
        <v>0.10730000000000001</v>
      </c>
      <c r="K9" s="7">
        <v>0</v>
      </c>
      <c r="L9" s="7"/>
      <c r="M9" s="7">
        <v>0.15</v>
      </c>
      <c r="N9" s="7">
        <v>2.85</v>
      </c>
      <c r="O9" s="7">
        <v>0.33</v>
      </c>
      <c r="P9" s="7">
        <v>2.79</v>
      </c>
      <c r="Q9" s="7">
        <v>0.96</v>
      </c>
      <c r="R9" s="7">
        <v>0.94</v>
      </c>
      <c r="S9" s="7">
        <v>0.78</v>
      </c>
      <c r="U9" s="7">
        <v>0</v>
      </c>
      <c r="V9" s="7"/>
      <c r="W9" s="7">
        <v>0</v>
      </c>
      <c r="X9" s="7">
        <v>0</v>
      </c>
      <c r="Y9" s="7">
        <v>3.38</v>
      </c>
      <c r="Z9" s="7">
        <v>0</v>
      </c>
      <c r="AA9" s="7">
        <v>0</v>
      </c>
      <c r="AB9" s="7">
        <v>0</v>
      </c>
      <c r="AC9" s="7">
        <v>7.84</v>
      </c>
    </row>
    <row r="10" spans="1:29">
      <c r="A10" s="7">
        <v>0</v>
      </c>
      <c r="B10" s="7">
        <v>0.104</v>
      </c>
      <c r="C10" s="7">
        <v>0.28270000000000001</v>
      </c>
      <c r="D10" s="7">
        <v>2.5600000000000001E-2</v>
      </c>
      <c r="E10" s="7">
        <v>0.10290000000000001</v>
      </c>
      <c r="F10" s="7">
        <v>0.1852</v>
      </c>
      <c r="G10" s="7">
        <v>1.7299999999999999E-2</v>
      </c>
      <c r="H10" s="7">
        <v>5.1900000000000002E-2</v>
      </c>
      <c r="I10" s="7">
        <v>0.12089999999999999</v>
      </c>
      <c r="K10" s="7">
        <v>0</v>
      </c>
      <c r="L10" s="7">
        <v>0.01</v>
      </c>
      <c r="M10" s="7">
        <v>0.32</v>
      </c>
      <c r="N10" s="7">
        <v>0.3</v>
      </c>
      <c r="O10" s="7">
        <v>0.35</v>
      </c>
      <c r="P10" s="7">
        <v>10.68</v>
      </c>
      <c r="Q10" s="7">
        <v>2.23</v>
      </c>
      <c r="R10" s="7">
        <v>2.35</v>
      </c>
      <c r="S10" s="7">
        <v>5.2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</row>
    <row r="11" spans="1:29">
      <c r="A11" s="7">
        <v>0</v>
      </c>
      <c r="B11" s="7">
        <v>2.23E-2</v>
      </c>
      <c r="C11" s="7">
        <v>0</v>
      </c>
      <c r="D11" s="7">
        <v>4.9799999999999997E-2</v>
      </c>
      <c r="E11" s="7">
        <v>3.2199999999999999E-2</v>
      </c>
      <c r="F11" s="7">
        <v>0</v>
      </c>
      <c r="G11" s="7">
        <v>9.1999999999999998E-3</v>
      </c>
      <c r="H11" s="7">
        <v>0.17319999999999999</v>
      </c>
      <c r="I11" s="7">
        <v>0.35549999999999998</v>
      </c>
      <c r="K11" s="7">
        <v>0</v>
      </c>
      <c r="L11" s="7">
        <v>0</v>
      </c>
      <c r="M11" s="7">
        <v>0</v>
      </c>
      <c r="N11" s="7">
        <v>0.36</v>
      </c>
      <c r="O11" s="7">
        <v>0.26</v>
      </c>
      <c r="P11" s="7">
        <v>0.13</v>
      </c>
      <c r="Q11" s="7">
        <v>1.26</v>
      </c>
      <c r="R11" s="7">
        <v>0.76</v>
      </c>
      <c r="S11" s="7">
        <v>0.45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</row>
    <row r="12" spans="1:29">
      <c r="A12" s="7">
        <v>0</v>
      </c>
      <c r="B12" s="7"/>
      <c r="C12" s="7"/>
      <c r="D12" s="7">
        <v>9.4700000000000006E-2</v>
      </c>
      <c r="E12" s="7">
        <v>8.0999999999999996E-3</v>
      </c>
      <c r="F12" s="7">
        <v>8.1799999999999998E-2</v>
      </c>
      <c r="G12" s="7">
        <v>2.0500000000000001E-2</v>
      </c>
      <c r="H12" s="7">
        <v>0.11169999999999999</v>
      </c>
      <c r="I12" s="7">
        <v>0.2233</v>
      </c>
      <c r="K12" s="7">
        <v>0</v>
      </c>
      <c r="L12" s="7"/>
      <c r="M12" s="7"/>
      <c r="N12" s="7">
        <v>11.36</v>
      </c>
      <c r="O12" s="7">
        <v>0</v>
      </c>
      <c r="P12" s="7">
        <v>12.89</v>
      </c>
      <c r="Q12" s="7">
        <v>1.38</v>
      </c>
      <c r="R12" s="7">
        <v>5.29</v>
      </c>
      <c r="S12" s="7">
        <v>2.79</v>
      </c>
      <c r="U12" s="7">
        <v>0</v>
      </c>
      <c r="V12" s="7"/>
      <c r="W12" s="7"/>
      <c r="X12" s="7">
        <v>0</v>
      </c>
      <c r="Y12" s="7">
        <v>0</v>
      </c>
      <c r="Z12" s="7">
        <v>9.8699999999999992</v>
      </c>
      <c r="AA12" s="7">
        <v>0</v>
      </c>
      <c r="AB12" s="7">
        <v>0</v>
      </c>
      <c r="AC12" s="7">
        <v>0</v>
      </c>
    </row>
    <row r="13" spans="1:29">
      <c r="A13" s="7"/>
      <c r="B13" s="7"/>
      <c r="C13" s="7"/>
      <c r="D13" s="7">
        <v>0</v>
      </c>
      <c r="E13" s="7">
        <v>0</v>
      </c>
      <c r="F13" s="7">
        <v>0</v>
      </c>
      <c r="G13" s="7">
        <v>8.6E-3</v>
      </c>
      <c r="H13" s="7">
        <v>6.3E-3</v>
      </c>
      <c r="I13" s="7">
        <v>0.2656</v>
      </c>
      <c r="K13" s="7"/>
      <c r="L13" s="7"/>
      <c r="M13" s="7"/>
      <c r="N13" s="7">
        <v>0.9</v>
      </c>
      <c r="O13" s="7">
        <v>0.09</v>
      </c>
      <c r="P13" s="7">
        <v>0.74</v>
      </c>
      <c r="Q13" s="7">
        <v>0.8</v>
      </c>
      <c r="R13" s="7">
        <v>3.67</v>
      </c>
      <c r="S13" s="7">
        <v>1.32</v>
      </c>
      <c r="U13" s="7"/>
      <c r="V13" s="7"/>
      <c r="W13" s="7"/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</row>
    <row r="14" spans="1:29">
      <c r="A14" s="7"/>
      <c r="B14" s="7"/>
      <c r="C14" s="7"/>
      <c r="D14" s="7">
        <v>0</v>
      </c>
      <c r="E14" s="7">
        <v>0</v>
      </c>
      <c r="F14" s="7">
        <v>0</v>
      </c>
      <c r="G14" s="7">
        <v>1.66E-2</v>
      </c>
      <c r="H14" s="7">
        <v>0.23699999999999999</v>
      </c>
      <c r="I14" s="7">
        <v>0.1671</v>
      </c>
      <c r="K14" s="7"/>
      <c r="L14" s="7"/>
      <c r="M14" s="7"/>
      <c r="N14" s="7">
        <v>0.56000000000000005</v>
      </c>
      <c r="O14" s="7">
        <v>0</v>
      </c>
      <c r="P14" s="7">
        <v>0.43</v>
      </c>
      <c r="Q14" s="7">
        <v>5.85</v>
      </c>
      <c r="R14" s="7">
        <v>12.09</v>
      </c>
      <c r="S14" s="7">
        <v>8.48</v>
      </c>
      <c r="U14" s="7"/>
      <c r="V14" s="7"/>
      <c r="W14" s="7"/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</row>
    <row r="15" spans="1:29">
      <c r="A15" s="7"/>
      <c r="B15" s="7"/>
      <c r="C15" s="7"/>
      <c r="D15" s="7">
        <v>0</v>
      </c>
      <c r="E15" s="7">
        <v>2.3599999999999999E-2</v>
      </c>
      <c r="F15" s="7">
        <v>0</v>
      </c>
      <c r="G15" s="7">
        <v>0.12529999999999999</v>
      </c>
      <c r="H15" s="7">
        <v>7.7100000000000002E-2</v>
      </c>
      <c r="I15" s="7">
        <v>2.0500000000000001E-2</v>
      </c>
      <c r="K15" s="7"/>
      <c r="L15" s="7"/>
      <c r="M15" s="7"/>
      <c r="N15" s="7">
        <v>2.2799999999999998</v>
      </c>
      <c r="O15" s="7">
        <v>0.37</v>
      </c>
      <c r="P15" s="7">
        <v>2.94</v>
      </c>
      <c r="Q15" s="7">
        <v>8.3000000000000007</v>
      </c>
      <c r="R15" s="7">
        <v>1.39</v>
      </c>
      <c r="S15" s="7">
        <v>0.21</v>
      </c>
      <c r="U15" s="7"/>
      <c r="V15" s="7"/>
      <c r="W15" s="7"/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</row>
    <row r="16" spans="1:29">
      <c r="A16" s="7"/>
      <c r="B16" s="7"/>
      <c r="C16" s="7"/>
      <c r="D16" s="7"/>
      <c r="E16" s="7">
        <v>9.5100000000000004E-2</v>
      </c>
      <c r="F16" s="7">
        <v>0</v>
      </c>
      <c r="G16" s="7">
        <v>2.1899999999999999E-2</v>
      </c>
      <c r="H16" s="7"/>
      <c r="I16" s="7">
        <v>3.2399999999999998E-2</v>
      </c>
      <c r="K16" s="7"/>
      <c r="L16" s="7"/>
      <c r="M16" s="7"/>
      <c r="N16" s="7"/>
      <c r="O16" s="7">
        <v>0.13</v>
      </c>
      <c r="P16" s="7">
        <v>0.37</v>
      </c>
      <c r="Q16" s="7">
        <v>0.99</v>
      </c>
      <c r="R16" s="7"/>
      <c r="S16" s="7">
        <v>4.9800000000000004</v>
      </c>
      <c r="U16" s="7"/>
      <c r="V16" s="7"/>
      <c r="W16" s="7"/>
      <c r="X16" s="7"/>
      <c r="Y16" s="7">
        <v>1.49</v>
      </c>
      <c r="Z16" s="7">
        <v>0</v>
      </c>
      <c r="AA16" s="7">
        <v>0</v>
      </c>
      <c r="AB16" s="7"/>
      <c r="AC16" s="7">
        <v>0</v>
      </c>
    </row>
    <row r="17" spans="1:29">
      <c r="A17" s="7"/>
      <c r="B17" s="7"/>
      <c r="C17" s="7"/>
      <c r="D17" s="7">
        <v>0</v>
      </c>
      <c r="E17" s="7">
        <v>0</v>
      </c>
      <c r="F17" s="7">
        <v>2.5700000000000001E-2</v>
      </c>
      <c r="G17" s="7">
        <v>9.1999999999999998E-3</v>
      </c>
      <c r="H17" s="7"/>
      <c r="I17" s="7">
        <v>1.0699999999999999E-2</v>
      </c>
      <c r="K17" s="7"/>
      <c r="L17" s="7"/>
      <c r="M17" s="7"/>
      <c r="N17" s="7">
        <v>2.77</v>
      </c>
      <c r="O17" s="7">
        <v>0</v>
      </c>
      <c r="P17" s="7">
        <v>1.17</v>
      </c>
      <c r="Q17" s="7">
        <v>8.6199999999999992</v>
      </c>
      <c r="R17" s="7"/>
      <c r="S17" s="7">
        <v>8.41</v>
      </c>
      <c r="U17" s="7"/>
      <c r="V17" s="7"/>
      <c r="W17" s="7"/>
      <c r="X17" s="7">
        <v>0</v>
      </c>
      <c r="Y17" s="7">
        <v>0</v>
      </c>
      <c r="Z17" s="7">
        <v>0</v>
      </c>
      <c r="AA17" s="7">
        <v>0</v>
      </c>
      <c r="AB17" s="7"/>
      <c r="AC17" s="7">
        <v>0</v>
      </c>
    </row>
    <row r="18" spans="1:29">
      <c r="A18" s="7"/>
      <c r="B18" s="7"/>
      <c r="C18" s="7"/>
      <c r="D18" s="7">
        <v>0</v>
      </c>
      <c r="E18" s="7">
        <v>0.11310000000000001</v>
      </c>
      <c r="F18" s="7">
        <v>4.36E-2</v>
      </c>
      <c r="G18" s="7">
        <v>2.58E-2</v>
      </c>
      <c r="H18" s="7"/>
      <c r="I18" s="7">
        <v>0.25380000000000003</v>
      </c>
      <c r="K18" s="7"/>
      <c r="L18" s="7"/>
      <c r="M18" s="7"/>
      <c r="N18" s="7">
        <v>3.4</v>
      </c>
      <c r="O18" s="7">
        <v>0.57999999999999996</v>
      </c>
      <c r="P18" s="7">
        <v>1.37</v>
      </c>
      <c r="Q18" s="7">
        <v>16.28</v>
      </c>
      <c r="R18" s="7"/>
      <c r="S18" s="7">
        <v>1.24</v>
      </c>
      <c r="U18" s="7"/>
      <c r="V18" s="7"/>
      <c r="W18" s="7"/>
      <c r="X18" s="7">
        <v>0</v>
      </c>
      <c r="Y18" s="7">
        <v>0</v>
      </c>
      <c r="Z18" s="7">
        <v>0</v>
      </c>
      <c r="AA18" s="7">
        <v>0</v>
      </c>
      <c r="AB18" s="7"/>
      <c r="AC18" s="7">
        <v>0</v>
      </c>
    </row>
    <row r="19" spans="1:29">
      <c r="A19" s="7"/>
      <c r="B19" s="7"/>
      <c r="C19" s="7"/>
      <c r="D19" s="7">
        <v>6.6000000000000003E-2</v>
      </c>
      <c r="E19" s="7">
        <v>9.5899999999999999E-2</v>
      </c>
      <c r="F19" s="7">
        <v>4.5999999999999999E-3</v>
      </c>
      <c r="G19" s="7">
        <v>7.0000000000000001E-3</v>
      </c>
      <c r="H19" s="7"/>
      <c r="I19" s="7">
        <v>2.1000000000000001E-2</v>
      </c>
      <c r="K19" s="7"/>
      <c r="L19" s="7"/>
      <c r="M19" s="7"/>
      <c r="N19" s="7">
        <v>2.66</v>
      </c>
      <c r="O19" s="7">
        <v>1.23</v>
      </c>
      <c r="P19" s="7">
        <v>0.92</v>
      </c>
      <c r="Q19" s="7">
        <v>3.8</v>
      </c>
      <c r="R19" s="7"/>
      <c r="S19" s="7">
        <v>0.28999999999999998</v>
      </c>
      <c r="U19" s="7"/>
      <c r="V19" s="7"/>
      <c r="W19" s="7"/>
      <c r="X19" s="7">
        <v>0</v>
      </c>
      <c r="Y19" s="7">
        <v>3.14</v>
      </c>
      <c r="Z19" s="7">
        <v>0</v>
      </c>
      <c r="AA19" s="7">
        <v>1.6</v>
      </c>
      <c r="AB19" s="7"/>
      <c r="AC19" s="7">
        <v>0</v>
      </c>
    </row>
    <row r="20" spans="1:29">
      <c r="A20" s="7"/>
      <c r="B20" s="7"/>
      <c r="C20" s="7"/>
      <c r="D20" s="7"/>
      <c r="E20" s="7">
        <v>0</v>
      </c>
      <c r="F20" s="7">
        <v>8.6499999999999994E-2</v>
      </c>
      <c r="G20" s="7">
        <v>1.4E-3</v>
      </c>
      <c r="H20" s="7"/>
      <c r="I20" s="7">
        <v>8.0999999999999996E-3</v>
      </c>
      <c r="K20" s="7"/>
      <c r="L20" s="7"/>
      <c r="M20" s="7"/>
      <c r="N20" s="7"/>
      <c r="O20" s="7">
        <v>0.25</v>
      </c>
      <c r="P20" s="7">
        <v>0.39</v>
      </c>
      <c r="Q20" s="7">
        <v>2.35</v>
      </c>
      <c r="R20" s="7"/>
      <c r="S20" s="7">
        <v>6.7</v>
      </c>
      <c r="U20" s="7"/>
      <c r="V20" s="7"/>
      <c r="W20" s="7"/>
      <c r="X20" s="7"/>
      <c r="Y20" s="7">
        <v>0</v>
      </c>
      <c r="Z20" s="7">
        <v>0</v>
      </c>
      <c r="AA20" s="7">
        <v>0</v>
      </c>
      <c r="AB20" s="7"/>
      <c r="AC20" s="7">
        <v>0.83</v>
      </c>
    </row>
    <row r="21" spans="1:29">
      <c r="A21" s="7"/>
      <c r="B21" s="7"/>
      <c r="C21" s="7"/>
      <c r="D21" s="7"/>
      <c r="E21" s="7">
        <v>6.3E-3</v>
      </c>
      <c r="F21" s="7">
        <v>7.2599999999999998E-2</v>
      </c>
      <c r="G21" s="7"/>
      <c r="H21" s="7"/>
      <c r="I21" s="7">
        <v>0.25440000000000002</v>
      </c>
      <c r="K21" s="7"/>
      <c r="L21" s="7"/>
      <c r="M21" s="7"/>
      <c r="N21" s="7"/>
      <c r="O21" s="7">
        <v>0.44</v>
      </c>
      <c r="P21" s="7">
        <v>11.64</v>
      </c>
      <c r="Q21" s="7"/>
      <c r="R21" s="7"/>
      <c r="S21" s="7">
        <v>4.6100000000000003</v>
      </c>
      <c r="U21" s="7"/>
      <c r="V21" s="7"/>
      <c r="W21" s="7"/>
      <c r="X21" s="7"/>
      <c r="Y21" s="7">
        <v>0</v>
      </c>
      <c r="Z21" s="7">
        <v>0</v>
      </c>
      <c r="AA21" s="7"/>
      <c r="AB21" s="7"/>
      <c r="AC21" s="7">
        <v>0</v>
      </c>
    </row>
    <row r="22" spans="1:29">
      <c r="A22" s="7"/>
      <c r="B22" s="7"/>
      <c r="C22" s="7"/>
      <c r="D22" s="7"/>
      <c r="E22" s="7">
        <v>0</v>
      </c>
      <c r="F22" s="7">
        <v>0</v>
      </c>
      <c r="G22" s="7"/>
      <c r="H22" s="7"/>
      <c r="I22" s="7">
        <v>1.7000000000000001E-2</v>
      </c>
      <c r="K22" s="7"/>
      <c r="L22" s="7"/>
      <c r="M22" s="7"/>
      <c r="N22" s="7"/>
      <c r="O22" s="7">
        <v>0.18</v>
      </c>
      <c r="P22" s="7">
        <v>1.01</v>
      </c>
      <c r="Q22" s="7"/>
      <c r="R22" s="7"/>
      <c r="S22" s="7">
        <v>6.85</v>
      </c>
      <c r="U22" s="7"/>
      <c r="V22" s="7"/>
      <c r="W22" s="7"/>
      <c r="X22" s="7"/>
      <c r="Y22" s="7">
        <v>0</v>
      </c>
      <c r="Z22" s="7">
        <v>0</v>
      </c>
      <c r="AA22" s="7"/>
      <c r="AB22" s="7"/>
      <c r="AC22" s="7">
        <v>0</v>
      </c>
    </row>
    <row r="23" spans="1:29">
      <c r="A23" s="7"/>
      <c r="B23" s="7"/>
      <c r="C23" s="7"/>
      <c r="D23" s="7"/>
      <c r="E23" s="7">
        <v>1.32E-2</v>
      </c>
      <c r="F23" s="7">
        <v>2.5999999999999999E-2</v>
      </c>
      <c r="G23" s="7"/>
      <c r="H23" s="7"/>
      <c r="I23" s="7">
        <v>3.3099999999999997E-2</v>
      </c>
      <c r="K23" s="7"/>
      <c r="L23" s="7"/>
      <c r="M23" s="7"/>
      <c r="N23" s="7"/>
      <c r="O23" s="7">
        <v>0.56999999999999995</v>
      </c>
      <c r="P23" s="7">
        <v>1.77</v>
      </c>
      <c r="Q23" s="7"/>
      <c r="R23" s="7"/>
      <c r="S23" s="7">
        <v>5.33</v>
      </c>
      <c r="U23" s="7"/>
      <c r="V23" s="7"/>
      <c r="W23" s="7"/>
      <c r="X23" s="7"/>
      <c r="Y23" s="7">
        <v>0</v>
      </c>
      <c r="Z23" s="7">
        <v>0</v>
      </c>
      <c r="AA23" s="7"/>
      <c r="AB23" s="7"/>
      <c r="AC23" s="7">
        <v>0</v>
      </c>
    </row>
    <row r="24" spans="1:29">
      <c r="A24" s="7"/>
      <c r="B24" s="7"/>
      <c r="C24" s="7"/>
      <c r="D24" s="7"/>
      <c r="E24" s="7"/>
      <c r="F24" s="7">
        <v>1.7000000000000001E-2</v>
      </c>
      <c r="G24" s="7"/>
      <c r="H24" s="7"/>
      <c r="I24" s="7">
        <v>2.0199999999999999E-2</v>
      </c>
      <c r="K24" s="7"/>
      <c r="L24" s="7"/>
      <c r="M24" s="7"/>
      <c r="N24" s="7"/>
      <c r="O24" s="7"/>
      <c r="P24" s="7">
        <v>1.62</v>
      </c>
      <c r="Q24" s="7"/>
      <c r="R24" s="7"/>
      <c r="S24" s="7">
        <v>5.9</v>
      </c>
      <c r="U24" s="7"/>
      <c r="V24" s="7"/>
      <c r="W24" s="7"/>
      <c r="X24" s="7"/>
      <c r="Y24" s="7"/>
      <c r="Z24" s="7">
        <v>0</v>
      </c>
      <c r="AA24" s="7"/>
      <c r="AB24" s="7"/>
      <c r="AC24" s="7">
        <v>0</v>
      </c>
    </row>
    <row r="25" spans="1:29">
      <c r="A25" s="7"/>
      <c r="B25" s="7"/>
      <c r="C25" s="7"/>
      <c r="D25" s="7"/>
      <c r="E25" s="7"/>
      <c r="F25" s="7">
        <v>0</v>
      </c>
      <c r="G25" s="7"/>
      <c r="H25" s="7"/>
      <c r="I25" s="7"/>
      <c r="K25" s="7"/>
      <c r="L25" s="7"/>
      <c r="M25" s="7"/>
      <c r="N25" s="7"/>
      <c r="O25" s="7"/>
      <c r="P25" s="7">
        <v>1.53</v>
      </c>
      <c r="Q25" s="7"/>
      <c r="R25" s="7"/>
      <c r="S25" s="7"/>
      <c r="U25" s="7"/>
      <c r="V25" s="7"/>
      <c r="W25" s="7"/>
      <c r="X25" s="7"/>
      <c r="Y25" s="7"/>
      <c r="Z25" s="7">
        <v>0</v>
      </c>
      <c r="AA25" s="7"/>
      <c r="AB25" s="7"/>
      <c r="AC25" s="7"/>
    </row>
    <row r="26" spans="1:29">
      <c r="A26" s="7"/>
      <c r="B26" s="7"/>
      <c r="C26" s="7"/>
      <c r="D26" s="7"/>
      <c r="E26" s="7"/>
      <c r="F26" s="7">
        <v>2.86E-2</v>
      </c>
      <c r="G26" s="7"/>
      <c r="H26" s="7"/>
      <c r="I26" s="7"/>
      <c r="K26" s="7"/>
      <c r="L26" s="7"/>
      <c r="M26" s="7"/>
      <c r="N26" s="7"/>
      <c r="O26" s="7"/>
      <c r="P26" s="7">
        <v>1.32</v>
      </c>
      <c r="Q26" s="7"/>
      <c r="R26" s="7"/>
      <c r="S26" s="7"/>
      <c r="U26" s="7"/>
      <c r="V26" s="7"/>
      <c r="W26" s="7"/>
      <c r="X26" s="7"/>
      <c r="Y26" s="7"/>
      <c r="Z26" s="7">
        <v>0</v>
      </c>
      <c r="AA26" s="7"/>
      <c r="AB26" s="7"/>
      <c r="AC26" s="7"/>
    </row>
    <row r="27" spans="1:29">
      <c r="A27" s="7"/>
      <c r="B27" s="7"/>
      <c r="C27" s="7"/>
      <c r="D27" s="7"/>
      <c r="E27" s="7"/>
      <c r="F27" s="7">
        <v>7.5200000000000003E-2</v>
      </c>
      <c r="G27" s="7"/>
      <c r="H27" s="7"/>
      <c r="I27" s="7"/>
      <c r="K27" s="7"/>
      <c r="L27" s="7"/>
      <c r="M27" s="7"/>
      <c r="N27" s="7"/>
      <c r="O27" s="7"/>
      <c r="P27" s="7">
        <v>3.13</v>
      </c>
      <c r="Q27" s="7"/>
      <c r="R27" s="7"/>
      <c r="S27" s="7"/>
      <c r="U27" s="7"/>
      <c r="V27" s="7"/>
      <c r="W27" s="7"/>
      <c r="X27" s="7"/>
      <c r="Y27" s="7"/>
      <c r="Z27" s="7">
        <v>0</v>
      </c>
      <c r="AA27" s="7"/>
      <c r="AB27" s="7"/>
      <c r="AC27" s="7"/>
    </row>
    <row r="28" spans="1:29">
      <c r="A28" s="7"/>
      <c r="B28" s="7"/>
      <c r="C28" s="7"/>
      <c r="D28" s="7"/>
      <c r="E28" s="7"/>
      <c r="F28" s="7">
        <v>1.9E-2</v>
      </c>
      <c r="G28" s="7"/>
      <c r="H28" s="7"/>
      <c r="I28" s="7"/>
      <c r="K28" s="7"/>
      <c r="L28" s="7"/>
      <c r="M28" s="7"/>
      <c r="N28" s="7"/>
      <c r="O28" s="7"/>
      <c r="P28" s="7">
        <v>3.56</v>
      </c>
      <c r="Q28" s="7"/>
      <c r="R28" s="7"/>
      <c r="S28" s="7"/>
      <c r="U28" s="7"/>
      <c r="V28" s="7"/>
      <c r="W28" s="7"/>
      <c r="X28" s="7"/>
      <c r="Y28" s="7"/>
      <c r="Z28" s="7">
        <v>0</v>
      </c>
      <c r="AA28" s="7"/>
      <c r="AB28" s="7"/>
      <c r="AC28" s="7"/>
    </row>
    <row r="29" spans="1:29">
      <c r="A29" s="7"/>
      <c r="B29" s="7"/>
      <c r="C29" s="7"/>
      <c r="D29" s="7"/>
      <c r="E29" s="7"/>
      <c r="F29" s="7">
        <v>2.9600000000000001E-2</v>
      </c>
      <c r="G29" s="7"/>
      <c r="H29" s="7"/>
      <c r="I29" s="7"/>
      <c r="K29" s="7"/>
      <c r="L29" s="7"/>
      <c r="M29" s="7"/>
      <c r="N29" s="7"/>
      <c r="O29" s="7"/>
      <c r="P29" s="7">
        <v>0.1</v>
      </c>
      <c r="Q29" s="7"/>
      <c r="R29" s="7"/>
      <c r="S29" s="7"/>
      <c r="U29" s="7"/>
      <c r="V29" s="7"/>
      <c r="W29" s="7"/>
      <c r="X29" s="7"/>
      <c r="Y29" s="7"/>
      <c r="Z29" s="7">
        <v>0</v>
      </c>
      <c r="AA29" s="7"/>
      <c r="AB29" s="7"/>
      <c r="AC29" s="7"/>
    </row>
    <row r="30" spans="1:29">
      <c r="A30" s="7"/>
      <c r="B30" s="7"/>
      <c r="C30" s="7"/>
      <c r="D30" s="7"/>
      <c r="E30" s="7"/>
      <c r="F30" s="7">
        <v>8.0299999999999996E-2</v>
      </c>
      <c r="G30" s="7"/>
      <c r="H30" s="7"/>
      <c r="I30" s="7"/>
      <c r="K30" s="7"/>
      <c r="L30" s="7"/>
      <c r="M30" s="7"/>
      <c r="N30" s="7"/>
      <c r="O30" s="7"/>
      <c r="P30" s="7">
        <v>4.82</v>
      </c>
      <c r="Q30" s="7"/>
      <c r="R30" s="7"/>
      <c r="S30" s="7"/>
      <c r="U30" s="7"/>
      <c r="V30" s="7"/>
      <c r="W30" s="7"/>
      <c r="X30" s="7"/>
      <c r="Y30" s="7"/>
      <c r="Z30" s="7">
        <v>0</v>
      </c>
      <c r="AA30" s="7"/>
      <c r="AB30" s="7"/>
      <c r="AC30" s="7"/>
    </row>
    <row r="31" spans="1:29">
      <c r="A31" s="7"/>
      <c r="B31" s="7"/>
      <c r="C31" s="7"/>
      <c r="D31" s="7"/>
      <c r="E31" s="7"/>
      <c r="F31" s="7">
        <v>5.8999999999999999E-3</v>
      </c>
      <c r="G31" s="7"/>
      <c r="H31" s="7"/>
      <c r="I31" s="7"/>
      <c r="K31" s="7"/>
      <c r="L31" s="7"/>
      <c r="M31" s="7"/>
      <c r="N31" s="7"/>
      <c r="O31" s="7"/>
      <c r="P31" s="7">
        <v>1.32</v>
      </c>
      <c r="Q31" s="7"/>
      <c r="R31" s="7"/>
      <c r="S31" s="7"/>
      <c r="U31" s="7"/>
      <c r="V31" s="7"/>
      <c r="W31" s="7"/>
      <c r="X31" s="7"/>
      <c r="Y31" s="7"/>
      <c r="Z31" s="7">
        <v>0</v>
      </c>
      <c r="AA31" s="7"/>
      <c r="AB31" s="7"/>
      <c r="AC31" s="7"/>
    </row>
    <row r="32" spans="1:29">
      <c r="A32" s="7"/>
      <c r="B32" s="7"/>
      <c r="C32" s="7"/>
      <c r="D32" s="7"/>
      <c r="E32" s="7"/>
      <c r="F32" s="7">
        <v>0.1048</v>
      </c>
      <c r="G32" s="7"/>
      <c r="H32" s="7"/>
      <c r="I32" s="7"/>
      <c r="K32" s="7"/>
      <c r="L32" s="7"/>
      <c r="M32" s="7"/>
      <c r="N32" s="7"/>
      <c r="O32" s="7"/>
      <c r="P32" s="7">
        <v>21.57</v>
      </c>
      <c r="Q32" s="7"/>
      <c r="R32" s="7"/>
      <c r="S32" s="7"/>
      <c r="U32" s="7"/>
      <c r="V32" s="7"/>
      <c r="W32" s="7"/>
      <c r="X32" s="7"/>
      <c r="Y32" s="7"/>
      <c r="Z32" s="7">
        <v>0</v>
      </c>
      <c r="AA32" s="7"/>
      <c r="AB32" s="7"/>
      <c r="AC32" s="7"/>
    </row>
    <row r="33" spans="1:29">
      <c r="A33" s="7"/>
      <c r="B33" s="7"/>
      <c r="C33" s="7"/>
      <c r="D33" s="7"/>
      <c r="E33" s="7"/>
      <c r="F33" s="7">
        <v>0</v>
      </c>
      <c r="G33" s="7"/>
      <c r="H33" s="7"/>
      <c r="I33" s="7"/>
      <c r="K33" s="7"/>
      <c r="L33" s="7"/>
      <c r="M33" s="7"/>
      <c r="N33" s="7"/>
      <c r="O33" s="7"/>
      <c r="P33" s="7">
        <v>0.79</v>
      </c>
      <c r="Q33" s="7"/>
      <c r="R33" s="7"/>
      <c r="S33" s="7"/>
      <c r="U33" s="7"/>
      <c r="V33" s="7"/>
      <c r="W33" s="7"/>
      <c r="X33" s="7"/>
      <c r="Y33" s="7"/>
      <c r="Z33" s="7">
        <v>0</v>
      </c>
      <c r="AA33" s="7"/>
      <c r="AB33" s="7"/>
      <c r="AC33" s="7"/>
    </row>
    <row r="34" spans="1:29">
      <c r="A34" s="7"/>
      <c r="B34" s="7"/>
      <c r="C34" s="7"/>
      <c r="D34" s="7"/>
      <c r="E34" s="7"/>
      <c r="F34" s="7">
        <v>0</v>
      </c>
      <c r="G34" s="7"/>
      <c r="H34" s="7"/>
      <c r="I34" s="7"/>
      <c r="K34" s="7"/>
      <c r="L34" s="7"/>
      <c r="M34" s="7"/>
      <c r="N34" s="7"/>
      <c r="O34" s="7"/>
      <c r="P34" s="7">
        <v>0.52</v>
      </c>
      <c r="Q34" s="7"/>
      <c r="R34" s="7"/>
      <c r="S34" s="7"/>
      <c r="U34" s="7"/>
      <c r="V34" s="7"/>
      <c r="W34" s="7"/>
      <c r="X34" s="7"/>
      <c r="Y34" s="7"/>
      <c r="Z34" s="7">
        <v>0</v>
      </c>
      <c r="AA34" s="7"/>
      <c r="AB34" s="7"/>
      <c r="AC34" s="7"/>
    </row>
    <row r="35" spans="1:29">
      <c r="A35" s="7"/>
      <c r="B35" s="7"/>
      <c r="C35" s="7"/>
      <c r="D35" s="7"/>
      <c r="E35" s="7"/>
      <c r="F35" s="7">
        <v>0</v>
      </c>
      <c r="G35" s="7"/>
      <c r="H35" s="7"/>
      <c r="I35" s="7"/>
      <c r="K35" s="7"/>
      <c r="L35" s="7"/>
      <c r="M35" s="7"/>
      <c r="N35" s="7"/>
      <c r="O35" s="7"/>
      <c r="P35" s="7">
        <v>2.2400000000000002</v>
      </c>
      <c r="Q35" s="7"/>
      <c r="R35" s="7"/>
      <c r="S35" s="7"/>
      <c r="U35" s="7"/>
      <c r="V35" s="7"/>
      <c r="W35" s="7"/>
      <c r="X35" s="7"/>
      <c r="Y35" s="7"/>
      <c r="Z35" s="7">
        <v>0</v>
      </c>
      <c r="AA35" s="7"/>
      <c r="AB35" s="7"/>
      <c r="AC35" s="7"/>
    </row>
    <row r="36" spans="1:29">
      <c r="A36" s="7"/>
      <c r="B36" s="7"/>
      <c r="C36" s="7"/>
      <c r="D36" s="7"/>
      <c r="E36" s="7"/>
      <c r="F36" s="7">
        <v>0</v>
      </c>
      <c r="G36" s="7"/>
      <c r="H36" s="7"/>
      <c r="I36" s="7"/>
      <c r="K36" s="7"/>
      <c r="L36" s="7"/>
      <c r="M36" s="7"/>
      <c r="N36" s="7"/>
      <c r="O36" s="7"/>
      <c r="P36" s="7">
        <v>1.03</v>
      </c>
      <c r="Q36" s="7"/>
      <c r="R36" s="7"/>
      <c r="S36" s="7"/>
      <c r="U36" s="7"/>
      <c r="V36" s="7"/>
      <c r="W36" s="7"/>
      <c r="X36" s="7"/>
      <c r="Y36" s="7"/>
      <c r="Z36" s="7">
        <v>0</v>
      </c>
      <c r="AA36" s="7"/>
      <c r="AB36" s="7"/>
      <c r="AC36" s="7"/>
    </row>
    <row r="37" spans="1:29">
      <c r="A37" s="7"/>
      <c r="B37" s="7"/>
      <c r="C37" s="7"/>
      <c r="D37" s="7"/>
      <c r="E37" s="7"/>
      <c r="F37" s="7">
        <v>4.0300000000000002E-2</v>
      </c>
      <c r="G37" s="7"/>
      <c r="H37" s="7"/>
      <c r="I37" s="7"/>
      <c r="K37" s="7"/>
      <c r="L37" s="7"/>
      <c r="M37" s="7"/>
      <c r="N37" s="7"/>
      <c r="O37" s="7"/>
      <c r="P37" s="7">
        <v>1.62</v>
      </c>
      <c r="Q37" s="7"/>
      <c r="R37" s="7"/>
      <c r="S37" s="7"/>
      <c r="U37" s="7"/>
      <c r="V37" s="7"/>
      <c r="W37" s="7"/>
      <c r="X37" s="7"/>
      <c r="Y37" s="7"/>
      <c r="Z37" s="7">
        <v>0</v>
      </c>
      <c r="AA37" s="7"/>
      <c r="AB37" s="7"/>
      <c r="AC37" s="7"/>
    </row>
    <row r="38" spans="1:29">
      <c r="A38" s="7"/>
      <c r="B38" s="7"/>
      <c r="C38" s="7"/>
      <c r="D38" s="7"/>
      <c r="E38" s="7"/>
      <c r="F38" s="7">
        <v>3.4200000000000001E-2</v>
      </c>
      <c r="G38" s="7"/>
      <c r="H38" s="7"/>
      <c r="I38" s="7"/>
      <c r="K38" s="7"/>
      <c r="L38" s="7"/>
      <c r="M38" s="7"/>
      <c r="N38" s="7"/>
      <c r="O38" s="7"/>
      <c r="P38" s="7">
        <v>4.74</v>
      </c>
      <c r="Q38" s="7"/>
      <c r="R38" s="7"/>
      <c r="S38" s="7"/>
      <c r="U38" s="7"/>
      <c r="V38" s="7"/>
      <c r="W38" s="7"/>
      <c r="X38" s="7"/>
      <c r="Y38" s="7"/>
      <c r="Z38" s="7">
        <v>0</v>
      </c>
      <c r="AA38" s="7"/>
      <c r="AB38" s="7"/>
      <c r="AC38" s="7"/>
    </row>
    <row r="39" spans="1:29">
      <c r="A39" s="7"/>
      <c r="B39" s="7"/>
      <c r="C39" s="7"/>
      <c r="D39" s="7"/>
      <c r="E39" s="7"/>
      <c r="F39" s="7">
        <v>1.7399999999999999E-2</v>
      </c>
      <c r="G39" s="7"/>
      <c r="H39" s="7"/>
      <c r="I39" s="7"/>
      <c r="K39" s="7"/>
      <c r="L39" s="7"/>
      <c r="M39" s="7"/>
      <c r="N39" s="7"/>
      <c r="O39" s="7"/>
      <c r="P39" s="7">
        <v>0.94</v>
      </c>
      <c r="Q39" s="7"/>
      <c r="R39" s="7"/>
      <c r="S39" s="7"/>
      <c r="U39" s="7"/>
      <c r="V39" s="7"/>
      <c r="W39" s="7"/>
      <c r="X39" s="7"/>
      <c r="Y39" s="7"/>
      <c r="Z39" s="7">
        <v>0</v>
      </c>
      <c r="AA39" s="7"/>
      <c r="AB39" s="7"/>
      <c r="AC39" s="7"/>
    </row>
  </sheetData>
  <mergeCells count="9">
    <mergeCell ref="V4:W4"/>
    <mergeCell ref="Y4:AA4"/>
    <mergeCell ref="A3:I3"/>
    <mergeCell ref="K3:S3"/>
    <mergeCell ref="U3:AC3"/>
    <mergeCell ref="B4:C4"/>
    <mergeCell ref="E4:G4"/>
    <mergeCell ref="L4:M4"/>
    <mergeCell ref="O4:Q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workbookViewId="0">
      <selection activeCell="G17" sqref="G17"/>
    </sheetView>
  </sheetViews>
  <sheetFormatPr defaultRowHeight="15"/>
  <sheetData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9"/>
  <sheetViews>
    <sheetView tabSelected="1" workbookViewId="0">
      <selection activeCell="W27" sqref="W27"/>
    </sheetView>
  </sheetViews>
  <sheetFormatPr defaultColWidth="9" defaultRowHeight="14.25"/>
  <cols>
    <col min="1" max="22" width="9" style="2"/>
    <col min="23" max="23" width="9.85546875" style="2" customWidth="1"/>
    <col min="24" max="16384" width="9" style="2"/>
  </cols>
  <sheetData>
    <row r="1" spans="1:30">
      <c r="G1" s="1" t="s">
        <v>170</v>
      </c>
      <c r="W1" s="1" t="s">
        <v>171</v>
      </c>
    </row>
    <row r="3" spans="1:30" s="1" customFormat="1" ht="13.5" customHeight="1">
      <c r="A3" s="64" t="s">
        <v>27</v>
      </c>
      <c r="B3" s="64"/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Q3" s="64" t="s">
        <v>28</v>
      </c>
      <c r="R3" s="64"/>
      <c r="S3" s="64"/>
      <c r="T3" s="64"/>
      <c r="U3" s="64"/>
      <c r="V3" s="64"/>
      <c r="W3" s="64"/>
      <c r="X3" s="64"/>
      <c r="Y3" s="64"/>
      <c r="Z3" s="64"/>
      <c r="AA3" s="64"/>
      <c r="AB3" s="64"/>
      <c r="AC3" s="64"/>
      <c r="AD3" s="64"/>
    </row>
    <row r="4" spans="1:30" s="1" customFormat="1">
      <c r="A4" s="65" t="s">
        <v>15</v>
      </c>
      <c r="B4" s="65"/>
      <c r="C4" s="65"/>
      <c r="D4" s="65"/>
      <c r="E4" s="13"/>
      <c r="F4" s="65" t="s">
        <v>30</v>
      </c>
      <c r="G4" s="65"/>
      <c r="H4" s="65"/>
      <c r="I4" s="65"/>
      <c r="J4" s="13"/>
      <c r="K4" s="65" t="s">
        <v>29</v>
      </c>
      <c r="L4" s="65"/>
      <c r="M4" s="65"/>
      <c r="N4" s="65"/>
      <c r="Q4" s="65" t="s">
        <v>152</v>
      </c>
      <c r="R4" s="65"/>
      <c r="S4" s="65"/>
      <c r="T4" s="65"/>
      <c r="U4" s="13"/>
      <c r="V4" s="65" t="s">
        <v>153</v>
      </c>
      <c r="W4" s="65"/>
      <c r="X4" s="65"/>
      <c r="Y4" s="65"/>
      <c r="Z4" s="13"/>
      <c r="AA4" s="65" t="s">
        <v>154</v>
      </c>
      <c r="AB4" s="65"/>
      <c r="AC4" s="65"/>
      <c r="AD4" s="65"/>
    </row>
    <row r="5" spans="1:30">
      <c r="A5" s="8" t="s">
        <v>11</v>
      </c>
      <c r="B5" s="8" t="s">
        <v>12</v>
      </c>
      <c r="C5" s="8" t="s">
        <v>13</v>
      </c>
      <c r="D5" s="8" t="s">
        <v>14</v>
      </c>
      <c r="F5" s="8" t="s">
        <v>11</v>
      </c>
      <c r="G5" s="8" t="s">
        <v>12</v>
      </c>
      <c r="H5" s="8" t="s">
        <v>13</v>
      </c>
      <c r="I5" s="8" t="s">
        <v>14</v>
      </c>
      <c r="K5" s="8" t="s">
        <v>11</v>
      </c>
      <c r="L5" s="8" t="s">
        <v>12</v>
      </c>
      <c r="M5" s="8" t="s">
        <v>13</v>
      </c>
      <c r="N5" s="8" t="s">
        <v>14</v>
      </c>
      <c r="Q5" s="8" t="s">
        <v>11</v>
      </c>
      <c r="R5" s="8" t="s">
        <v>12</v>
      </c>
      <c r="S5" s="8" t="s">
        <v>13</v>
      </c>
      <c r="T5" s="8" t="s">
        <v>14</v>
      </c>
      <c r="V5" s="8" t="s">
        <v>11</v>
      </c>
      <c r="W5" s="8" t="s">
        <v>12</v>
      </c>
      <c r="X5" s="8" t="s">
        <v>13</v>
      </c>
      <c r="Y5" s="8" t="s">
        <v>14</v>
      </c>
      <c r="AA5" s="8" t="s">
        <v>11</v>
      </c>
      <c r="AB5" s="8" t="s">
        <v>12</v>
      </c>
      <c r="AC5" s="8" t="s">
        <v>13</v>
      </c>
      <c r="AD5" s="8" t="s">
        <v>14</v>
      </c>
    </row>
    <row r="6" spans="1:30">
      <c r="A6" s="7">
        <v>0</v>
      </c>
      <c r="B6" s="7">
        <v>7.1000000000000004E-3</v>
      </c>
      <c r="C6" s="7">
        <v>0</v>
      </c>
      <c r="D6" s="7">
        <v>1.6999999999999999E-3</v>
      </c>
      <c r="F6" s="7">
        <v>7.4499999999999997E-2</v>
      </c>
      <c r="G6" s="7">
        <v>8.6999999999999994E-2</v>
      </c>
      <c r="H6" s="7">
        <v>0</v>
      </c>
      <c r="I6" s="7">
        <v>0</v>
      </c>
      <c r="K6" s="7">
        <v>1.7000000000000001E-2</v>
      </c>
      <c r="L6" s="7">
        <v>4.65E-2</v>
      </c>
      <c r="M6" s="7">
        <v>2.7799999999999998E-2</v>
      </c>
      <c r="N6" s="7">
        <v>1.0500000000000001E-2</v>
      </c>
      <c r="Q6" s="7">
        <v>2.61</v>
      </c>
      <c r="R6" s="7">
        <v>0.56000000000000005</v>
      </c>
      <c r="S6" s="7">
        <v>0.69</v>
      </c>
      <c r="T6" s="7">
        <v>0.66</v>
      </c>
      <c r="V6" s="7">
        <v>0.19</v>
      </c>
      <c r="W6" s="7">
        <v>0.1</v>
      </c>
      <c r="X6" s="7">
        <v>0</v>
      </c>
      <c r="Y6" s="7">
        <v>0</v>
      </c>
      <c r="AA6" s="7">
        <v>6.85</v>
      </c>
      <c r="AB6" s="7">
        <v>4.37</v>
      </c>
      <c r="AC6" s="7">
        <v>3.19</v>
      </c>
      <c r="AD6" s="7">
        <v>2.17</v>
      </c>
    </row>
    <row r="7" spans="1:30">
      <c r="A7" s="7">
        <v>3.5299999999999998E-2</v>
      </c>
      <c r="B7" s="7">
        <v>0</v>
      </c>
      <c r="C7" s="7">
        <v>0</v>
      </c>
      <c r="D7" s="7">
        <v>0</v>
      </c>
      <c r="F7" s="7">
        <v>3.6499999999999998E-2</v>
      </c>
      <c r="G7" s="7">
        <v>7.4999999999999997E-3</v>
      </c>
      <c r="H7" s="7">
        <v>9.4999999999999998E-3</v>
      </c>
      <c r="I7" s="7">
        <v>4.4000000000000003E-3</v>
      </c>
      <c r="K7" s="7">
        <v>0.25440000000000002</v>
      </c>
      <c r="L7" s="7">
        <v>0.45269999999999999</v>
      </c>
      <c r="M7" s="7">
        <v>0.21740000000000001</v>
      </c>
      <c r="N7" s="7">
        <v>5.7700000000000001E-2</v>
      </c>
      <c r="Q7" s="7">
        <v>3.59</v>
      </c>
      <c r="R7" s="7">
        <v>1.62</v>
      </c>
      <c r="S7" s="7">
        <v>0.6</v>
      </c>
      <c r="T7" s="7">
        <v>0.67</v>
      </c>
      <c r="V7" s="7">
        <v>1.66</v>
      </c>
      <c r="W7" s="7">
        <v>0.51</v>
      </c>
      <c r="X7" s="7">
        <v>0.5</v>
      </c>
      <c r="Y7" s="7">
        <v>0.39</v>
      </c>
      <c r="AA7" s="7">
        <v>4.6100000000000003</v>
      </c>
      <c r="AB7" s="7">
        <v>2.56</v>
      </c>
      <c r="AC7" s="7">
        <v>2.39</v>
      </c>
      <c r="AD7" s="7">
        <v>1</v>
      </c>
    </row>
    <row r="8" spans="1:30">
      <c r="A8" s="7">
        <v>4.4200000000000003E-2</v>
      </c>
      <c r="B8" s="7">
        <v>3.8699999999999998E-2</v>
      </c>
      <c r="C8" s="7">
        <v>2.6599999999999999E-2</v>
      </c>
      <c r="D8" s="7">
        <v>6.0000000000000001E-3</v>
      </c>
      <c r="F8" s="7">
        <v>0.18890000000000001</v>
      </c>
      <c r="G8" s="7">
        <v>9.1899999999999996E-2</v>
      </c>
      <c r="H8" s="7">
        <v>4.7300000000000002E-2</v>
      </c>
      <c r="I8" s="7">
        <v>4.1200000000000001E-2</v>
      </c>
      <c r="K8" s="7">
        <v>0.14119999999999999</v>
      </c>
      <c r="L8" s="7">
        <v>8.6699999999999999E-2</v>
      </c>
      <c r="M8" s="7">
        <v>5.2900000000000003E-2</v>
      </c>
      <c r="N8" s="7">
        <v>3.73E-2</v>
      </c>
      <c r="Q8" s="7">
        <v>3.44</v>
      </c>
      <c r="R8" s="7">
        <v>1.5</v>
      </c>
      <c r="S8" s="7">
        <v>0.55000000000000004</v>
      </c>
      <c r="T8" s="7">
        <v>0.48</v>
      </c>
      <c r="V8" s="7">
        <v>1.23</v>
      </c>
      <c r="W8" s="7">
        <v>0.42</v>
      </c>
      <c r="X8" s="7">
        <v>0.3</v>
      </c>
      <c r="Y8" s="7">
        <v>0.32</v>
      </c>
      <c r="AA8" s="7">
        <v>7.13</v>
      </c>
      <c r="AB8" s="7">
        <v>6.07</v>
      </c>
      <c r="AC8" s="7">
        <v>3.78</v>
      </c>
      <c r="AD8" s="7">
        <v>3.42</v>
      </c>
    </row>
    <row r="9" spans="1:30">
      <c r="A9" s="7">
        <v>2.0299999999999999E-2</v>
      </c>
      <c r="B9" s="7">
        <v>0</v>
      </c>
      <c r="C9" s="7">
        <v>3.7000000000000002E-3</v>
      </c>
      <c r="D9" s="7">
        <v>8.8999999999999999E-3</v>
      </c>
      <c r="F9" s="7">
        <v>0</v>
      </c>
      <c r="G9" s="7">
        <v>0</v>
      </c>
      <c r="H9" s="7">
        <v>0</v>
      </c>
      <c r="I9" s="7">
        <v>0</v>
      </c>
      <c r="K9" s="7">
        <v>1.0699999999999999E-2</v>
      </c>
      <c r="L9" s="7">
        <v>3.3300000000000003E-2</v>
      </c>
      <c r="M9" s="7">
        <v>0.19570000000000001</v>
      </c>
      <c r="N9" s="7">
        <v>5.8700000000000002E-2</v>
      </c>
      <c r="Q9" s="7">
        <v>2.79</v>
      </c>
      <c r="R9" s="7">
        <v>1.82</v>
      </c>
      <c r="S9" s="7">
        <v>0.53</v>
      </c>
      <c r="T9" s="7">
        <v>0.5</v>
      </c>
      <c r="V9" s="7">
        <v>0.96</v>
      </c>
      <c r="W9" s="7">
        <v>0.46</v>
      </c>
      <c r="X9" s="7">
        <v>0.24</v>
      </c>
      <c r="Y9" s="7">
        <v>0.31</v>
      </c>
      <c r="AA9" s="7">
        <v>8.41</v>
      </c>
      <c r="AB9" s="7">
        <v>3.66</v>
      </c>
      <c r="AC9" s="7">
        <v>2.02</v>
      </c>
      <c r="AD9" s="7">
        <v>1.61</v>
      </c>
    </row>
    <row r="10" spans="1:30">
      <c r="A10" s="7">
        <v>0.1852</v>
      </c>
      <c r="B10" s="7">
        <v>0</v>
      </c>
      <c r="C10" s="7">
        <v>0</v>
      </c>
      <c r="D10" s="7">
        <v>2.3999999999999998E-3</v>
      </c>
      <c r="F10" s="7">
        <v>1.7299999999999999E-2</v>
      </c>
      <c r="G10" s="7"/>
      <c r="H10" s="7">
        <v>0</v>
      </c>
      <c r="I10" s="7">
        <v>0</v>
      </c>
      <c r="K10" s="7">
        <v>0.10730000000000001</v>
      </c>
      <c r="L10" s="7">
        <v>7.1999999999999998E-3</v>
      </c>
      <c r="M10" s="7">
        <v>2.5000000000000001E-3</v>
      </c>
      <c r="N10" s="7">
        <v>0</v>
      </c>
      <c r="Q10" s="7">
        <v>10.68</v>
      </c>
      <c r="R10" s="7">
        <v>4.18</v>
      </c>
      <c r="S10" s="7">
        <v>1.51</v>
      </c>
      <c r="T10" s="7">
        <v>1.8</v>
      </c>
      <c r="V10" s="7">
        <v>2.23</v>
      </c>
      <c r="W10" s="7">
        <v>0.99</v>
      </c>
      <c r="X10" s="7">
        <v>0.69</v>
      </c>
      <c r="Y10" s="7">
        <v>0.44</v>
      </c>
      <c r="AA10" s="7">
        <v>0.78</v>
      </c>
      <c r="AB10" s="7">
        <v>0.11</v>
      </c>
      <c r="AC10" s="7">
        <v>0.11</v>
      </c>
      <c r="AD10" s="7">
        <v>0.11</v>
      </c>
    </row>
    <row r="11" spans="1:30">
      <c r="A11" s="7">
        <v>0</v>
      </c>
      <c r="B11" s="7">
        <v>0</v>
      </c>
      <c r="C11" s="7">
        <v>0</v>
      </c>
      <c r="D11" s="7">
        <v>0</v>
      </c>
      <c r="F11" s="7">
        <v>9.1999999999999998E-3</v>
      </c>
      <c r="G11" s="7">
        <v>1.5299999999999999E-2</v>
      </c>
      <c r="H11" s="7">
        <v>7.3000000000000001E-3</v>
      </c>
      <c r="I11" s="7">
        <v>6.1000000000000004E-3</v>
      </c>
      <c r="K11" s="7">
        <v>0.12089999999999999</v>
      </c>
      <c r="L11" s="7">
        <v>0.09</v>
      </c>
      <c r="M11" s="7">
        <v>6.8500000000000005E-2</v>
      </c>
      <c r="N11" s="7">
        <v>3.8600000000000002E-2</v>
      </c>
      <c r="Q11" s="7">
        <v>0.13</v>
      </c>
      <c r="R11" s="7">
        <v>0</v>
      </c>
      <c r="S11" s="7">
        <v>0</v>
      </c>
      <c r="T11" s="7">
        <v>0</v>
      </c>
      <c r="V11" s="7">
        <v>1.26</v>
      </c>
      <c r="W11" s="7">
        <v>0.69</v>
      </c>
      <c r="X11" s="7">
        <v>0.41</v>
      </c>
      <c r="Y11" s="7">
        <v>0.52</v>
      </c>
      <c r="AA11" s="7">
        <v>5.2</v>
      </c>
      <c r="AB11" s="7">
        <v>5.04</v>
      </c>
      <c r="AC11" s="7">
        <v>2.13</v>
      </c>
      <c r="AD11" s="7">
        <v>2.96</v>
      </c>
    </row>
    <row r="12" spans="1:30">
      <c r="A12" s="7">
        <v>8.1799999999999998E-2</v>
      </c>
      <c r="B12" s="7">
        <v>1.1599999999999999E-2</v>
      </c>
      <c r="C12" s="7">
        <v>1.17E-2</v>
      </c>
      <c r="D12" s="7">
        <v>9.4000000000000004E-3</v>
      </c>
      <c r="F12" s="7">
        <v>2.0500000000000001E-2</v>
      </c>
      <c r="G12" s="7">
        <v>0</v>
      </c>
      <c r="H12" s="7">
        <v>0</v>
      </c>
      <c r="I12" s="7">
        <v>0</v>
      </c>
      <c r="K12" s="7">
        <v>0.35549999999999998</v>
      </c>
      <c r="L12" s="7">
        <v>0.26869999999999999</v>
      </c>
      <c r="M12" s="7">
        <v>0.18529999999999999</v>
      </c>
      <c r="N12" s="7">
        <v>0.10829999999999999</v>
      </c>
      <c r="Q12" s="7">
        <v>12.89</v>
      </c>
      <c r="R12" s="7">
        <v>6.88</v>
      </c>
      <c r="S12" s="7">
        <v>4.6900000000000004</v>
      </c>
      <c r="T12" s="7">
        <v>3.93</v>
      </c>
      <c r="V12" s="7">
        <v>1.38</v>
      </c>
      <c r="W12" s="7">
        <v>0.68</v>
      </c>
      <c r="X12" s="7">
        <v>0.49</v>
      </c>
      <c r="Y12" s="7">
        <v>0.65</v>
      </c>
      <c r="AA12" s="7">
        <v>0.45</v>
      </c>
      <c r="AB12" s="7">
        <v>0.31</v>
      </c>
      <c r="AC12" s="7">
        <v>0.16</v>
      </c>
      <c r="AD12" s="7">
        <v>0.26</v>
      </c>
    </row>
    <row r="13" spans="1:30">
      <c r="A13" s="7">
        <v>0</v>
      </c>
      <c r="B13" s="7">
        <v>0</v>
      </c>
      <c r="C13" s="7">
        <v>0</v>
      </c>
      <c r="D13" s="7">
        <v>0</v>
      </c>
      <c r="F13" s="7">
        <v>8.6E-3</v>
      </c>
      <c r="G13" s="7">
        <v>0</v>
      </c>
      <c r="H13" s="7">
        <v>0</v>
      </c>
      <c r="I13" s="7">
        <v>0</v>
      </c>
      <c r="K13" s="7">
        <v>0.1671</v>
      </c>
      <c r="L13" s="7">
        <v>9.4899999999999998E-2</v>
      </c>
      <c r="M13" s="7">
        <v>9.0499999999999997E-2</v>
      </c>
      <c r="N13" s="7">
        <v>3.7999999999999999E-2</v>
      </c>
      <c r="Q13" s="7">
        <v>0.74</v>
      </c>
      <c r="R13" s="7">
        <v>0.41</v>
      </c>
      <c r="S13" s="7">
        <v>0.2</v>
      </c>
      <c r="T13" s="7">
        <v>0.16</v>
      </c>
      <c r="V13" s="7">
        <v>0.8</v>
      </c>
      <c r="W13" s="7">
        <v>0.3</v>
      </c>
      <c r="X13" s="7">
        <v>0.25</v>
      </c>
      <c r="Y13" s="7">
        <v>0.34</v>
      </c>
      <c r="AA13" s="7">
        <v>8.48</v>
      </c>
      <c r="AB13" s="7">
        <v>10.27</v>
      </c>
      <c r="AC13" s="7">
        <v>7.63</v>
      </c>
      <c r="AD13" s="7">
        <v>8.08</v>
      </c>
    </row>
    <row r="14" spans="1:30">
      <c r="A14" s="7">
        <v>0</v>
      </c>
      <c r="B14" s="7">
        <v>6.8999999999999999E-3</v>
      </c>
      <c r="C14" s="7">
        <v>0</v>
      </c>
      <c r="D14" s="7">
        <v>0</v>
      </c>
      <c r="F14" s="7">
        <v>1.66E-2</v>
      </c>
      <c r="G14" s="7">
        <v>9.1000000000000004E-3</v>
      </c>
      <c r="H14" s="7">
        <v>0</v>
      </c>
      <c r="I14" s="7">
        <v>0</v>
      </c>
      <c r="K14" s="7">
        <v>3.2399999999999998E-2</v>
      </c>
      <c r="L14" s="7">
        <v>5.7599999999999998E-2</v>
      </c>
      <c r="M14" s="7">
        <v>0.3473</v>
      </c>
      <c r="N14" s="7">
        <v>0.28060000000000002</v>
      </c>
      <c r="Q14" s="7">
        <v>0.43</v>
      </c>
      <c r="R14" s="7">
        <v>0.09</v>
      </c>
      <c r="S14" s="7">
        <v>0.08</v>
      </c>
      <c r="T14" s="7">
        <v>0.06</v>
      </c>
      <c r="V14" s="7">
        <v>5.85</v>
      </c>
      <c r="W14" s="7">
        <v>3.11</v>
      </c>
      <c r="X14" s="7">
        <v>2.11</v>
      </c>
      <c r="Y14" s="7">
        <v>2.13</v>
      </c>
      <c r="AA14" s="7">
        <v>4.9800000000000004</v>
      </c>
      <c r="AB14" s="7">
        <v>1.1200000000000001</v>
      </c>
      <c r="AC14" s="7">
        <v>1.81</v>
      </c>
      <c r="AD14" s="7">
        <v>1.63</v>
      </c>
    </row>
    <row r="15" spans="1:30">
      <c r="A15" s="7">
        <v>0</v>
      </c>
      <c r="B15" s="7">
        <v>1.12E-2</v>
      </c>
      <c r="C15" s="7">
        <v>2.7199999999999998E-2</v>
      </c>
      <c r="D15" s="7">
        <v>1.21E-2</v>
      </c>
      <c r="F15" s="7">
        <v>0.12529999999999999</v>
      </c>
      <c r="G15" s="7">
        <v>3.56E-2</v>
      </c>
      <c r="H15" s="7">
        <v>2.86E-2</v>
      </c>
      <c r="I15" s="7">
        <v>1.5900000000000001E-2</v>
      </c>
      <c r="K15" s="7">
        <v>0.25380000000000003</v>
      </c>
      <c r="L15" s="7">
        <v>0.17599999999999999</v>
      </c>
      <c r="M15" s="7">
        <v>0.1079</v>
      </c>
      <c r="N15" s="7">
        <v>5.7000000000000002E-2</v>
      </c>
      <c r="Q15" s="7">
        <v>2.94</v>
      </c>
      <c r="R15" s="7">
        <v>0.62</v>
      </c>
      <c r="S15" s="7">
        <v>0</v>
      </c>
      <c r="T15" s="7">
        <v>0</v>
      </c>
      <c r="V15" s="7">
        <v>8.3000000000000007</v>
      </c>
      <c r="W15" s="7">
        <v>5.97</v>
      </c>
      <c r="X15" s="7">
        <v>6.34</v>
      </c>
      <c r="Y15" s="7">
        <v>7.43</v>
      </c>
      <c r="AA15" s="7">
        <v>1.24</v>
      </c>
      <c r="AB15" s="7">
        <v>0.66</v>
      </c>
      <c r="AC15" s="7">
        <v>0.42</v>
      </c>
      <c r="AD15" s="7">
        <v>0.66</v>
      </c>
    </row>
    <row r="16" spans="1:30">
      <c r="A16" s="7">
        <v>0</v>
      </c>
      <c r="B16" s="7">
        <v>0</v>
      </c>
      <c r="C16" s="7">
        <v>0</v>
      </c>
      <c r="D16" s="7">
        <v>0</v>
      </c>
      <c r="F16" s="7">
        <v>2.1899999999999999E-2</v>
      </c>
      <c r="G16" s="7">
        <v>1.7299999999999999E-2</v>
      </c>
      <c r="H16" s="7">
        <v>0</v>
      </c>
      <c r="I16" s="7">
        <v>0</v>
      </c>
      <c r="K16" s="7">
        <v>2.1000000000000001E-2</v>
      </c>
      <c r="L16" s="7">
        <v>0.2009</v>
      </c>
      <c r="M16" s="7">
        <v>7.5300000000000006E-2</v>
      </c>
      <c r="N16" s="7">
        <v>3.2399999999999998E-2</v>
      </c>
      <c r="Q16" s="7">
        <v>0.37</v>
      </c>
      <c r="R16" s="7">
        <v>0.18</v>
      </c>
      <c r="S16" s="7">
        <v>0.06</v>
      </c>
      <c r="T16" s="7">
        <v>0.01</v>
      </c>
      <c r="V16" s="7">
        <v>0.99</v>
      </c>
      <c r="W16" s="7">
        <v>0.39</v>
      </c>
      <c r="X16" s="7">
        <v>0.36</v>
      </c>
      <c r="Y16" s="7">
        <v>0.42</v>
      </c>
      <c r="AA16" s="7">
        <v>0.28999999999999998</v>
      </c>
      <c r="AB16" s="7">
        <v>0.03</v>
      </c>
      <c r="AC16" s="7">
        <v>7.0000000000000007E-2</v>
      </c>
      <c r="AD16" s="7">
        <v>0.14000000000000001</v>
      </c>
    </row>
    <row r="17" spans="1:30">
      <c r="A17" s="7">
        <v>2.5700000000000001E-2</v>
      </c>
      <c r="B17" s="7">
        <v>2.75E-2</v>
      </c>
      <c r="C17" s="7">
        <v>2.2499999999999999E-2</v>
      </c>
      <c r="D17" s="7">
        <v>0</v>
      </c>
      <c r="F17" s="7">
        <v>9.1999999999999998E-3</v>
      </c>
      <c r="G17" s="7">
        <v>0</v>
      </c>
      <c r="H17" s="7">
        <v>7.3200000000000001E-2</v>
      </c>
      <c r="I17" s="7">
        <v>4.9500000000000002E-2</v>
      </c>
      <c r="K17" s="7">
        <v>3.3099999999999997E-2</v>
      </c>
      <c r="L17" s="7">
        <v>0.1074</v>
      </c>
      <c r="M17" s="7">
        <v>8.8499999999999995E-2</v>
      </c>
      <c r="N17" s="7">
        <v>3.9699999999999999E-2</v>
      </c>
      <c r="Q17" s="7">
        <v>1.17</v>
      </c>
      <c r="R17" s="7">
        <v>0.68</v>
      </c>
      <c r="S17" s="7">
        <v>0.35</v>
      </c>
      <c r="T17" s="7">
        <v>0.25</v>
      </c>
      <c r="V17" s="7">
        <v>8.6199999999999992</v>
      </c>
      <c r="W17" s="7">
        <v>1.48</v>
      </c>
      <c r="X17" s="7">
        <v>1.95</v>
      </c>
      <c r="Y17" s="7">
        <v>1.58</v>
      </c>
      <c r="AA17" s="7">
        <v>5.33</v>
      </c>
      <c r="AB17" s="7">
        <v>2.74</v>
      </c>
      <c r="AC17" s="7">
        <v>2.4900000000000002</v>
      </c>
      <c r="AD17" s="7">
        <v>1.68</v>
      </c>
    </row>
    <row r="18" spans="1:30">
      <c r="A18" s="7">
        <v>4.36E-2</v>
      </c>
      <c r="B18" s="7">
        <v>2.18E-2</v>
      </c>
      <c r="C18" s="7">
        <v>6.1999999999999998E-3</v>
      </c>
      <c r="D18" s="7">
        <v>0</v>
      </c>
      <c r="F18" s="7">
        <v>2.58E-2</v>
      </c>
      <c r="G18" s="7">
        <v>6.08E-2</v>
      </c>
      <c r="H18" s="7">
        <v>0.29399999999999998</v>
      </c>
      <c r="I18" s="7">
        <v>0.1862</v>
      </c>
      <c r="Q18" s="7">
        <v>1.37</v>
      </c>
      <c r="R18" s="7">
        <v>0.32</v>
      </c>
      <c r="S18" s="7">
        <v>0.28999999999999998</v>
      </c>
      <c r="T18" s="7">
        <v>0.28000000000000003</v>
      </c>
      <c r="V18" s="7">
        <v>16.28</v>
      </c>
      <c r="W18" s="7">
        <v>4.99</v>
      </c>
      <c r="X18" s="7">
        <v>5.93</v>
      </c>
      <c r="Y18" s="7">
        <v>6.46</v>
      </c>
    </row>
    <row r="19" spans="1:30">
      <c r="A19" s="7">
        <v>4.5999999999999999E-3</v>
      </c>
      <c r="B19" s="7">
        <v>1.8499999999999999E-2</v>
      </c>
      <c r="C19" s="7">
        <v>0</v>
      </c>
      <c r="D19" s="7">
        <v>0</v>
      </c>
      <c r="F19" s="7">
        <v>7.0000000000000001E-3</v>
      </c>
      <c r="G19" s="7">
        <v>0</v>
      </c>
      <c r="H19" s="7">
        <v>0</v>
      </c>
      <c r="I19" s="7">
        <v>0</v>
      </c>
      <c r="Q19" s="7">
        <v>0.92</v>
      </c>
      <c r="R19" s="7">
        <v>0.2</v>
      </c>
      <c r="S19" s="7">
        <v>0</v>
      </c>
      <c r="T19" s="7">
        <v>0</v>
      </c>
      <c r="V19" s="7">
        <v>3.8</v>
      </c>
      <c r="W19" s="7">
        <v>0.56000000000000005</v>
      </c>
      <c r="X19" s="7">
        <v>0.7</v>
      </c>
      <c r="Y19" s="7">
        <v>0.74</v>
      </c>
    </row>
    <row r="20" spans="1:30">
      <c r="A20" s="7">
        <v>8.6499999999999994E-2</v>
      </c>
      <c r="B20" s="7">
        <v>8.7300000000000003E-2</v>
      </c>
      <c r="C20" s="7">
        <v>0</v>
      </c>
      <c r="D20" s="7">
        <v>0</v>
      </c>
      <c r="F20" s="7">
        <v>1.4E-3</v>
      </c>
      <c r="G20" s="7">
        <v>0</v>
      </c>
      <c r="H20" s="7">
        <v>1.5800000000000002E-2</v>
      </c>
      <c r="I20" s="7">
        <v>1.7999999999999999E-2</v>
      </c>
      <c r="Q20" s="7">
        <v>0.39</v>
      </c>
      <c r="R20" s="7">
        <v>7.0000000000000007E-2</v>
      </c>
      <c r="S20" s="7">
        <v>0</v>
      </c>
      <c r="T20" s="7">
        <v>0</v>
      </c>
      <c r="V20" s="7">
        <v>2.35</v>
      </c>
      <c r="W20" s="7">
        <v>0.7</v>
      </c>
      <c r="X20" s="7">
        <v>0.68</v>
      </c>
      <c r="Y20" s="7">
        <v>0.78</v>
      </c>
    </row>
    <row r="21" spans="1:30">
      <c r="A21" s="7">
        <v>7.2599999999999998E-2</v>
      </c>
      <c r="B21" s="7">
        <v>9.1999999999999998E-3</v>
      </c>
      <c r="C21" s="7">
        <v>0</v>
      </c>
      <c r="D21" s="7">
        <v>0</v>
      </c>
      <c r="Q21" s="7">
        <v>11.64</v>
      </c>
      <c r="R21" s="7">
        <v>2.95</v>
      </c>
      <c r="S21" s="7">
        <v>1.82</v>
      </c>
      <c r="T21" s="7">
        <v>2.25</v>
      </c>
    </row>
    <row r="22" spans="1:30">
      <c r="A22" s="7">
        <v>0</v>
      </c>
      <c r="B22" s="7">
        <v>0</v>
      </c>
      <c r="C22" s="7">
        <v>0</v>
      </c>
      <c r="D22" s="7">
        <v>0</v>
      </c>
      <c r="Q22" s="7">
        <v>1.01</v>
      </c>
      <c r="R22" s="7">
        <v>0.15</v>
      </c>
      <c r="S22" s="7">
        <v>0.48</v>
      </c>
      <c r="T22" s="7">
        <v>0.12</v>
      </c>
    </row>
    <row r="23" spans="1:30">
      <c r="A23" s="7">
        <v>2.5999999999999999E-2</v>
      </c>
      <c r="B23" s="7">
        <v>0</v>
      </c>
      <c r="C23" s="7">
        <v>0</v>
      </c>
      <c r="D23" s="7">
        <v>0</v>
      </c>
      <c r="Q23" s="7">
        <v>1.77</v>
      </c>
      <c r="R23" s="7">
        <v>0.39</v>
      </c>
      <c r="S23" s="7">
        <v>0.39</v>
      </c>
      <c r="T23" s="7">
        <v>0.28999999999999998</v>
      </c>
    </row>
    <row r="24" spans="1:30">
      <c r="A24" s="7">
        <v>1.7000000000000001E-2</v>
      </c>
      <c r="B24" s="7">
        <v>3.6499999999999998E-2</v>
      </c>
      <c r="C24" s="7">
        <v>2.35E-2</v>
      </c>
      <c r="D24" s="7">
        <v>1.7999999999999999E-2</v>
      </c>
      <c r="Q24" s="7">
        <v>1.62</v>
      </c>
      <c r="R24" s="7">
        <v>0.38</v>
      </c>
      <c r="S24" s="7">
        <v>0.51</v>
      </c>
      <c r="T24" s="7">
        <v>0.32</v>
      </c>
    </row>
    <row r="25" spans="1:30">
      <c r="A25" s="7">
        <v>0</v>
      </c>
      <c r="B25" s="7">
        <v>0</v>
      </c>
      <c r="C25" s="7">
        <v>0</v>
      </c>
      <c r="D25" s="7">
        <v>0</v>
      </c>
      <c r="Q25" s="7">
        <v>1.53</v>
      </c>
      <c r="R25" s="7">
        <v>0.25</v>
      </c>
      <c r="S25" s="7">
        <v>0.37</v>
      </c>
      <c r="T25" s="7">
        <v>0.24</v>
      </c>
    </row>
    <row r="26" spans="1:30">
      <c r="A26" s="7">
        <v>2.86E-2</v>
      </c>
      <c r="B26" s="7">
        <v>3.7499999999999999E-2</v>
      </c>
      <c r="C26" s="7">
        <v>1.15E-2</v>
      </c>
      <c r="D26" s="7">
        <v>1.5E-3</v>
      </c>
      <c r="Q26" s="7">
        <v>1.32</v>
      </c>
      <c r="R26" s="7">
        <v>0.45</v>
      </c>
      <c r="S26" s="7">
        <v>0.39</v>
      </c>
      <c r="T26" s="7">
        <v>0.27</v>
      </c>
    </row>
    <row r="27" spans="1:30">
      <c r="A27" s="7">
        <v>7.5200000000000003E-2</v>
      </c>
      <c r="B27" s="7">
        <v>9.2999999999999992E-3</v>
      </c>
      <c r="C27" s="7">
        <v>5.7999999999999996E-3</v>
      </c>
      <c r="D27" s="7">
        <v>6.4999999999999997E-3</v>
      </c>
      <c r="Q27" s="7">
        <v>3.13</v>
      </c>
      <c r="R27" s="7">
        <v>0.71</v>
      </c>
      <c r="S27" s="7">
        <v>0.78</v>
      </c>
      <c r="T27" s="7">
        <v>0.53</v>
      </c>
    </row>
    <row r="28" spans="1:30">
      <c r="A28" s="7">
        <v>1.9E-2</v>
      </c>
      <c r="B28" s="7">
        <v>1.6999999999999999E-3</v>
      </c>
      <c r="C28" s="7">
        <v>0</v>
      </c>
      <c r="D28" s="7">
        <v>0</v>
      </c>
      <c r="Q28" s="7">
        <v>3.56</v>
      </c>
      <c r="R28" s="7">
        <v>0.76</v>
      </c>
      <c r="S28" s="7">
        <v>0.51</v>
      </c>
      <c r="T28" s="7">
        <v>0.44</v>
      </c>
    </row>
    <row r="29" spans="1:30">
      <c r="A29" s="7">
        <v>2.9600000000000001E-2</v>
      </c>
      <c r="B29" s="7">
        <v>4.5999999999999999E-3</v>
      </c>
      <c r="C29" s="7">
        <v>0.1507</v>
      </c>
      <c r="D29" s="7">
        <v>9.4500000000000001E-2</v>
      </c>
      <c r="Q29" s="7">
        <v>0.1</v>
      </c>
      <c r="R29" s="7">
        <v>0</v>
      </c>
      <c r="S29" s="7">
        <v>0.02</v>
      </c>
      <c r="T29" s="7">
        <v>0</v>
      </c>
    </row>
    <row r="30" spans="1:30">
      <c r="A30" s="7">
        <v>8.0299999999999996E-2</v>
      </c>
      <c r="B30" s="7">
        <v>0</v>
      </c>
      <c r="C30" s="7">
        <v>0</v>
      </c>
      <c r="D30" s="7">
        <v>3.0000000000000001E-3</v>
      </c>
      <c r="Q30" s="7">
        <v>4.82</v>
      </c>
      <c r="R30" s="7">
        <v>0.93</v>
      </c>
      <c r="S30" s="7">
        <v>0.79</v>
      </c>
      <c r="T30" s="7">
        <v>0.54</v>
      </c>
    </row>
    <row r="31" spans="1:30">
      <c r="A31" s="7">
        <v>5.8999999999999999E-3</v>
      </c>
      <c r="B31" s="7">
        <v>1.7999999999999999E-2</v>
      </c>
      <c r="C31" s="7">
        <v>0</v>
      </c>
      <c r="D31" s="7">
        <v>0</v>
      </c>
      <c r="Q31" s="7">
        <v>1.32</v>
      </c>
      <c r="R31" s="7">
        <v>0.32</v>
      </c>
      <c r="S31" s="7">
        <v>0.4</v>
      </c>
      <c r="T31" s="7">
        <v>0.34</v>
      </c>
    </row>
    <row r="32" spans="1:30">
      <c r="A32" s="7">
        <v>0.1048</v>
      </c>
      <c r="B32" s="7">
        <v>3.32E-2</v>
      </c>
      <c r="C32" s="7">
        <v>1.83E-2</v>
      </c>
      <c r="D32" s="7">
        <v>1.54E-2</v>
      </c>
      <c r="Q32" s="7">
        <v>21.57</v>
      </c>
      <c r="R32" s="7">
        <v>4.91</v>
      </c>
      <c r="S32" s="7">
        <v>6.52</v>
      </c>
      <c r="T32" s="7">
        <v>3.72</v>
      </c>
    </row>
    <row r="33" spans="1:20">
      <c r="A33" s="7">
        <v>0</v>
      </c>
      <c r="B33" s="7">
        <v>0</v>
      </c>
      <c r="C33" s="7">
        <v>0</v>
      </c>
      <c r="D33" s="7">
        <v>0</v>
      </c>
      <c r="Q33" s="7">
        <v>0.79</v>
      </c>
      <c r="R33" s="7">
        <v>0.15</v>
      </c>
      <c r="S33" s="7">
        <v>0.15</v>
      </c>
      <c r="T33" s="7">
        <v>0.12</v>
      </c>
    </row>
    <row r="34" spans="1:20">
      <c r="A34" s="7">
        <v>0</v>
      </c>
      <c r="B34" s="7">
        <v>1.8599999999999998E-2</v>
      </c>
      <c r="C34" s="7">
        <v>0</v>
      </c>
      <c r="D34" s="7">
        <v>0</v>
      </c>
      <c r="Q34" s="7">
        <v>0.52</v>
      </c>
      <c r="R34" s="7">
        <v>7.0000000000000007E-2</v>
      </c>
      <c r="S34" s="7">
        <v>0.08</v>
      </c>
      <c r="T34" s="7">
        <v>0.08</v>
      </c>
    </row>
    <row r="35" spans="1:20">
      <c r="A35" s="7">
        <v>0</v>
      </c>
      <c r="B35" s="7">
        <v>0.1057</v>
      </c>
      <c r="C35" s="7">
        <v>0</v>
      </c>
      <c r="D35" s="7">
        <v>0</v>
      </c>
      <c r="Q35" s="7">
        <v>2.2400000000000002</v>
      </c>
      <c r="R35" s="7">
        <v>0.03</v>
      </c>
      <c r="S35" s="7">
        <v>0</v>
      </c>
      <c r="T35" s="7">
        <v>0</v>
      </c>
    </row>
    <row r="36" spans="1:20">
      <c r="A36" s="7">
        <v>0</v>
      </c>
      <c r="B36" s="7">
        <v>0</v>
      </c>
      <c r="C36" s="7">
        <v>0</v>
      </c>
      <c r="D36" s="7">
        <v>0</v>
      </c>
      <c r="Q36" s="7">
        <v>1.03</v>
      </c>
      <c r="R36" s="7">
        <v>0.48</v>
      </c>
      <c r="S36" s="7">
        <v>0.17</v>
      </c>
      <c r="T36" s="7">
        <v>0.17</v>
      </c>
    </row>
    <row r="37" spans="1:20">
      <c r="A37" s="7">
        <v>4.0300000000000002E-2</v>
      </c>
      <c r="B37" s="7">
        <v>1.09E-2</v>
      </c>
      <c r="C37" s="7">
        <v>0</v>
      </c>
      <c r="D37" s="7">
        <v>3.2000000000000002E-3</v>
      </c>
      <c r="Q37" s="7">
        <v>1.62</v>
      </c>
      <c r="R37" s="7">
        <v>0.31</v>
      </c>
      <c r="S37" s="7">
        <v>0.24</v>
      </c>
      <c r="T37" s="7">
        <v>0.19</v>
      </c>
    </row>
    <row r="38" spans="1:20">
      <c r="A38" s="7">
        <v>3.4200000000000001E-2</v>
      </c>
      <c r="B38" s="7">
        <v>4.3E-3</v>
      </c>
      <c r="C38" s="7">
        <v>0</v>
      </c>
      <c r="D38" s="7">
        <v>1.2800000000000001E-2</v>
      </c>
      <c r="Q38" s="7">
        <v>4.74</v>
      </c>
      <c r="R38" s="7">
        <v>1.17</v>
      </c>
      <c r="S38" s="7">
        <v>0.97</v>
      </c>
      <c r="T38" s="7">
        <v>0.84</v>
      </c>
    </row>
    <row r="39" spans="1:20">
      <c r="A39" s="7">
        <v>1.7399999999999999E-2</v>
      </c>
      <c r="B39" s="7">
        <v>0</v>
      </c>
      <c r="C39" s="7">
        <v>0</v>
      </c>
      <c r="D39" s="7">
        <v>0</v>
      </c>
      <c r="Q39" s="7">
        <v>0.94</v>
      </c>
      <c r="R39" s="7">
        <v>0.23</v>
      </c>
      <c r="S39" s="7">
        <v>0.22</v>
      </c>
      <c r="T39" s="7">
        <v>0.18</v>
      </c>
    </row>
  </sheetData>
  <mergeCells count="8">
    <mergeCell ref="Q3:AD3"/>
    <mergeCell ref="Q4:T4"/>
    <mergeCell ref="V4:Y4"/>
    <mergeCell ref="AA4:AD4"/>
    <mergeCell ref="A4:D4"/>
    <mergeCell ref="F4:I4"/>
    <mergeCell ref="K4:N4"/>
    <mergeCell ref="A3:N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G13"/>
  <sheetViews>
    <sheetView workbookViewId="0">
      <selection activeCell="P28" sqref="P28"/>
    </sheetView>
  </sheetViews>
  <sheetFormatPr defaultRowHeight="15"/>
  <cols>
    <col min="4" max="4" width="9.140625" customWidth="1"/>
    <col min="5" max="5" width="11.7109375" customWidth="1"/>
    <col min="6" max="6" width="12.42578125" customWidth="1"/>
    <col min="7" max="7" width="14.85546875" customWidth="1"/>
    <col min="8" max="8" width="9.140625" customWidth="1"/>
  </cols>
  <sheetData>
    <row r="3" spans="1:7">
      <c r="E3" s="34" t="s">
        <v>150</v>
      </c>
    </row>
    <row r="4" spans="1:7">
      <c r="B4" s="51"/>
      <c r="C4" s="51"/>
    </row>
    <row r="5" spans="1:7" ht="60.75" thickBot="1">
      <c r="A5" s="51"/>
      <c r="B5" s="52"/>
      <c r="C5" s="53"/>
      <c r="D5" s="37" t="s">
        <v>140</v>
      </c>
      <c r="E5" s="37" t="s">
        <v>141</v>
      </c>
      <c r="F5" s="38" t="s">
        <v>142</v>
      </c>
      <c r="G5" s="38" t="s">
        <v>143</v>
      </c>
    </row>
    <row r="6" spans="1:7">
      <c r="B6" s="66" t="s">
        <v>144</v>
      </c>
      <c r="C6" s="52" t="s">
        <v>145</v>
      </c>
      <c r="D6" s="40">
        <v>2.2600000000000001E-9</v>
      </c>
      <c r="E6" s="41">
        <v>1090000</v>
      </c>
      <c r="F6" s="40">
        <f>$D$9/D6</f>
        <v>5398.2300884955748</v>
      </c>
      <c r="G6" s="42">
        <f>$E$9/E6</f>
        <v>1.5504587155963303</v>
      </c>
    </row>
    <row r="7" spans="1:7">
      <c r="B7" s="67"/>
      <c r="C7" s="43" t="s">
        <v>146</v>
      </c>
      <c r="D7" s="44">
        <v>3.6399999999999998E-9</v>
      </c>
      <c r="E7" s="45">
        <v>1400000</v>
      </c>
      <c r="F7" s="44">
        <f t="shared" ref="F7:F9" si="0">$D$9/D7</f>
        <v>3351.6483516483518</v>
      </c>
      <c r="G7" s="46">
        <f t="shared" ref="G7:G9" si="1">$E$9/E7</f>
        <v>1.2071428571428571</v>
      </c>
    </row>
    <row r="8" spans="1:7">
      <c r="B8" s="67"/>
      <c r="C8" s="43" t="s">
        <v>147</v>
      </c>
      <c r="D8" s="44">
        <v>6.9800000000000003E-8</v>
      </c>
      <c r="E8" s="45">
        <v>1690000</v>
      </c>
      <c r="F8" s="44">
        <f t="shared" si="0"/>
        <v>174.78510028653295</v>
      </c>
      <c r="G8" s="46">
        <f t="shared" si="1"/>
        <v>1</v>
      </c>
    </row>
    <row r="9" spans="1:7" ht="15.75" thickBot="1">
      <c r="B9" s="68"/>
      <c r="C9" s="47" t="s">
        <v>148</v>
      </c>
      <c r="D9" s="48">
        <v>1.22E-5</v>
      </c>
      <c r="E9" s="49">
        <v>1690000</v>
      </c>
      <c r="F9" s="48">
        <f t="shared" si="0"/>
        <v>1</v>
      </c>
      <c r="G9" s="50">
        <f t="shared" si="1"/>
        <v>1</v>
      </c>
    </row>
    <row r="10" spans="1:7">
      <c r="B10" s="69" t="s">
        <v>149</v>
      </c>
      <c r="C10" s="39" t="s">
        <v>145</v>
      </c>
      <c r="D10" s="40">
        <v>1.7799999999999999E-6</v>
      </c>
      <c r="E10" s="41">
        <v>420000</v>
      </c>
      <c r="F10" s="40">
        <f>$D$13/D10</f>
        <v>20.280898876404496</v>
      </c>
      <c r="G10" s="42">
        <f>$E$13/E10</f>
        <v>2.5714285714285716</v>
      </c>
    </row>
    <row r="11" spans="1:7">
      <c r="B11" s="67"/>
      <c r="C11" s="43" t="s">
        <v>146</v>
      </c>
      <c r="D11" s="44">
        <v>5.6799999999999998E-6</v>
      </c>
      <c r="E11" s="45">
        <v>803000</v>
      </c>
      <c r="F11" s="44">
        <f t="shared" ref="F11:F13" si="2">$D$13/D11</f>
        <v>6.3556338028169019</v>
      </c>
      <c r="G11" s="46">
        <f t="shared" ref="G11:G13" si="3">$E$13/E11</f>
        <v>1.3449564134495642</v>
      </c>
    </row>
    <row r="12" spans="1:7">
      <c r="B12" s="67"/>
      <c r="C12" s="43" t="s">
        <v>147</v>
      </c>
      <c r="D12" s="44">
        <v>6.1299999999999998E-6</v>
      </c>
      <c r="E12" s="45">
        <v>1020000</v>
      </c>
      <c r="F12" s="44">
        <f t="shared" si="2"/>
        <v>5.8890701468189244</v>
      </c>
      <c r="G12" s="46">
        <f t="shared" si="3"/>
        <v>1.0588235294117647</v>
      </c>
    </row>
    <row r="13" spans="1:7" ht="15.75" thickBot="1">
      <c r="B13" s="68"/>
      <c r="C13" s="47" t="s">
        <v>148</v>
      </c>
      <c r="D13" s="48">
        <v>3.6100000000000003E-5</v>
      </c>
      <c r="E13" s="49">
        <v>1080000</v>
      </c>
      <c r="F13" s="48">
        <f t="shared" si="2"/>
        <v>1</v>
      </c>
      <c r="G13" s="50">
        <f t="shared" si="3"/>
        <v>1</v>
      </c>
    </row>
  </sheetData>
  <mergeCells count="2">
    <mergeCell ref="B6:B9"/>
    <mergeCell ref="B10:B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2:W11"/>
  <sheetViews>
    <sheetView workbookViewId="0">
      <selection activeCell="L25" sqref="L25"/>
    </sheetView>
  </sheetViews>
  <sheetFormatPr defaultRowHeight="15"/>
  <sheetData>
    <row r="2" spans="3:23">
      <c r="D2" s="34" t="s">
        <v>136</v>
      </c>
    </row>
    <row r="4" spans="3:23">
      <c r="C4" s="70" t="s">
        <v>151</v>
      </c>
      <c r="D4" s="70"/>
      <c r="E4" s="70"/>
      <c r="F4" s="70"/>
      <c r="I4" s="70" t="s">
        <v>139</v>
      </c>
      <c r="J4" s="70"/>
      <c r="K4" s="70"/>
      <c r="L4" s="70"/>
      <c r="M4" s="70"/>
      <c r="N4" s="70"/>
      <c r="Q4" s="70" t="s">
        <v>138</v>
      </c>
      <c r="R4" s="70"/>
      <c r="S4" s="70"/>
      <c r="T4" s="70"/>
      <c r="U4" s="70"/>
      <c r="V4" s="70"/>
    </row>
    <row r="6" spans="3:23">
      <c r="C6" s="17" t="s">
        <v>132</v>
      </c>
      <c r="D6" s="17" t="s">
        <v>133</v>
      </c>
      <c r="E6" s="17" t="s">
        <v>134</v>
      </c>
      <c r="F6" s="17" t="s">
        <v>135</v>
      </c>
      <c r="G6" s="17"/>
      <c r="H6" s="17" t="s">
        <v>137</v>
      </c>
      <c r="I6" s="33" t="s">
        <v>126</v>
      </c>
      <c r="J6" s="33" t="s">
        <v>127</v>
      </c>
      <c r="K6" s="33" t="s">
        <v>128</v>
      </c>
      <c r="L6" s="33" t="s">
        <v>129</v>
      </c>
      <c r="M6" s="33" t="s">
        <v>130</v>
      </c>
      <c r="N6" s="33" t="s">
        <v>131</v>
      </c>
      <c r="Q6" s="17" t="s">
        <v>137</v>
      </c>
      <c r="R6" s="33" t="s">
        <v>126</v>
      </c>
      <c r="S6" s="33" t="s">
        <v>127</v>
      </c>
      <c r="T6" s="33" t="s">
        <v>128</v>
      </c>
      <c r="U6" s="33" t="s">
        <v>129</v>
      </c>
      <c r="V6" s="33" t="s">
        <v>130</v>
      </c>
      <c r="W6" s="33" t="s">
        <v>131</v>
      </c>
    </row>
    <row r="7" spans="3:23">
      <c r="C7" s="31">
        <v>1.96</v>
      </c>
      <c r="D7" s="31">
        <v>1.59</v>
      </c>
      <c r="E7" s="31">
        <v>0</v>
      </c>
      <c r="F7" s="31">
        <v>0</v>
      </c>
      <c r="G7" s="31"/>
      <c r="H7" s="35"/>
      <c r="I7" s="33">
        <v>0.1</v>
      </c>
      <c r="J7" s="33">
        <v>0</v>
      </c>
      <c r="K7" s="33">
        <v>0</v>
      </c>
      <c r="L7" s="33">
        <v>0</v>
      </c>
      <c r="M7" s="33">
        <v>0</v>
      </c>
      <c r="N7" s="33">
        <v>0</v>
      </c>
      <c r="R7" s="36">
        <v>3.39</v>
      </c>
      <c r="S7" s="36">
        <v>5.83</v>
      </c>
      <c r="T7" s="36">
        <v>5.99</v>
      </c>
      <c r="U7" s="36">
        <v>1.08</v>
      </c>
      <c r="V7" s="36">
        <v>2.94</v>
      </c>
      <c r="W7" s="36">
        <v>0.88</v>
      </c>
    </row>
    <row r="8" spans="3:23">
      <c r="C8" s="31">
        <v>0.45800000000000002</v>
      </c>
      <c r="D8" s="31">
        <v>0.53900000000000003</v>
      </c>
      <c r="E8" s="31">
        <v>0</v>
      </c>
      <c r="F8" s="31">
        <v>0</v>
      </c>
      <c r="G8" s="31"/>
      <c r="H8" s="35"/>
      <c r="I8" s="33">
        <v>0.57999999999999996</v>
      </c>
      <c r="J8" s="33">
        <v>0</v>
      </c>
      <c r="K8" s="33">
        <v>0</v>
      </c>
      <c r="L8" s="33">
        <v>0</v>
      </c>
      <c r="M8" s="33">
        <v>0</v>
      </c>
      <c r="N8" s="33">
        <v>0</v>
      </c>
      <c r="R8" s="36">
        <v>2.74</v>
      </c>
      <c r="S8" s="36">
        <v>11.7</v>
      </c>
      <c r="T8" s="36">
        <v>3.23</v>
      </c>
      <c r="U8" s="36">
        <v>1.72</v>
      </c>
      <c r="V8" s="36">
        <v>2.58</v>
      </c>
      <c r="W8" s="36">
        <v>0</v>
      </c>
    </row>
    <row r="9" spans="3:23">
      <c r="C9" s="31">
        <v>1.1200000000000001</v>
      </c>
      <c r="D9" s="31">
        <v>2.2799999999999998</v>
      </c>
      <c r="E9" s="31">
        <v>0</v>
      </c>
      <c r="F9" s="31">
        <v>0</v>
      </c>
      <c r="G9" s="31"/>
      <c r="H9" s="35"/>
      <c r="I9" s="33">
        <v>0</v>
      </c>
      <c r="J9" s="33">
        <v>0</v>
      </c>
      <c r="K9" s="33">
        <v>0</v>
      </c>
      <c r="L9" s="33">
        <v>0</v>
      </c>
      <c r="M9" s="33">
        <v>0</v>
      </c>
      <c r="N9" s="33">
        <v>0</v>
      </c>
      <c r="R9" s="36">
        <v>9.94</v>
      </c>
      <c r="S9" s="36">
        <v>4.2300000000000004</v>
      </c>
      <c r="T9" s="36">
        <v>11</v>
      </c>
      <c r="U9" s="36">
        <v>3.37</v>
      </c>
      <c r="V9" s="36">
        <v>1.77</v>
      </c>
      <c r="W9" s="36"/>
    </row>
    <row r="10" spans="3:23">
      <c r="C10" s="31">
        <v>1.33</v>
      </c>
      <c r="D10" s="31">
        <v>0.72199999999999998</v>
      </c>
      <c r="E10" s="31">
        <v>7.2499999999999995E-2</v>
      </c>
      <c r="F10" s="31">
        <v>0</v>
      </c>
      <c r="G10" s="31"/>
    </row>
    <row r="11" spans="3:23">
      <c r="C11" s="31">
        <v>1.7</v>
      </c>
      <c r="D11" s="31">
        <v>1.72</v>
      </c>
      <c r="E11" s="31">
        <v>4.0599999999999996</v>
      </c>
      <c r="F11" s="31">
        <v>0</v>
      </c>
      <c r="G11" s="31"/>
    </row>
  </sheetData>
  <mergeCells count="3">
    <mergeCell ref="C4:F4"/>
    <mergeCell ref="I4:N4"/>
    <mergeCell ref="Q4:V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"/>
  <sheetViews>
    <sheetView workbookViewId="0">
      <selection activeCell="H36" sqref="H36"/>
    </sheetView>
  </sheetViews>
  <sheetFormatPr defaultRowHeight="15"/>
  <cols>
    <col min="1" max="1" width="13.7109375" customWidth="1"/>
    <col min="2" max="2" width="22.42578125" customWidth="1"/>
    <col min="3" max="3" width="20.85546875" customWidth="1"/>
    <col min="4" max="4" width="23.140625" customWidth="1"/>
    <col min="5" max="5" width="12.7109375" customWidth="1"/>
    <col min="6" max="6" width="12.85546875" customWidth="1"/>
    <col min="7" max="7" width="23.85546875" customWidth="1"/>
    <col min="8" max="8" width="21.140625" customWidth="1"/>
    <col min="9" max="9" width="21.28515625" customWidth="1"/>
  </cols>
  <sheetData>
    <row r="1" spans="1:9">
      <c r="A1" s="71" t="s">
        <v>124</v>
      </c>
      <c r="B1" s="71"/>
      <c r="C1" s="71"/>
      <c r="D1" s="72"/>
      <c r="F1" s="73" t="s">
        <v>125</v>
      </c>
      <c r="G1" s="71"/>
      <c r="H1" s="71"/>
      <c r="I1" s="71"/>
    </row>
    <row r="2" spans="1:9">
      <c r="A2" s="22" t="s">
        <v>36</v>
      </c>
      <c r="B2" s="22" t="s">
        <v>37</v>
      </c>
      <c r="C2" s="32" t="s">
        <v>38</v>
      </c>
      <c r="D2" s="22" t="s">
        <v>39</v>
      </c>
      <c r="F2" s="22" t="s">
        <v>36</v>
      </c>
      <c r="G2" s="22" t="s">
        <v>37</v>
      </c>
      <c r="H2" s="32" t="s">
        <v>38</v>
      </c>
      <c r="I2" s="22" t="s">
        <v>39</v>
      </c>
    </row>
    <row r="3" spans="1:9">
      <c r="A3" s="31">
        <v>3715352</v>
      </c>
      <c r="B3" s="31">
        <v>0</v>
      </c>
      <c r="C3" s="31">
        <v>9772</v>
      </c>
      <c r="D3" s="31">
        <v>26303</v>
      </c>
      <c r="F3" s="18">
        <v>32359</v>
      </c>
      <c r="G3" s="31">
        <v>0</v>
      </c>
      <c r="H3" s="31">
        <v>0</v>
      </c>
      <c r="I3" s="18">
        <v>8318</v>
      </c>
    </row>
    <row r="4" spans="1:9">
      <c r="A4" s="31">
        <v>1819701</v>
      </c>
      <c r="B4" s="31">
        <v>0</v>
      </c>
      <c r="C4" s="31">
        <v>3981</v>
      </c>
      <c r="D4" s="31">
        <v>0</v>
      </c>
      <c r="F4" s="18">
        <v>8913</v>
      </c>
      <c r="G4" s="31">
        <v>0</v>
      </c>
      <c r="H4" s="31">
        <v>0</v>
      </c>
      <c r="I4" s="31">
        <v>0</v>
      </c>
    </row>
    <row r="5" spans="1:9">
      <c r="A5" s="31">
        <v>1380384</v>
      </c>
      <c r="B5" s="31">
        <v>5012</v>
      </c>
      <c r="C5" s="31">
        <v>0</v>
      </c>
      <c r="D5" s="31">
        <v>12589</v>
      </c>
      <c r="F5" s="18">
        <v>16596</v>
      </c>
      <c r="G5" s="31">
        <v>0</v>
      </c>
      <c r="H5" s="31">
        <v>0</v>
      </c>
      <c r="I5" s="31">
        <v>0</v>
      </c>
    </row>
  </sheetData>
  <mergeCells count="2">
    <mergeCell ref="A1:D1"/>
    <mergeCell ref="F1:I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7"/>
  <sheetViews>
    <sheetView workbookViewId="0">
      <selection activeCell="G21" sqref="G21"/>
    </sheetView>
  </sheetViews>
  <sheetFormatPr defaultRowHeight="15"/>
  <cols>
    <col min="14" max="14" width="15.28515625" customWidth="1"/>
    <col min="19" max="19" width="14" customWidth="1"/>
  </cols>
  <sheetData>
    <row r="1" spans="1:34">
      <c r="A1" s="70" t="s">
        <v>123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16"/>
      <c r="P1" s="70" t="s">
        <v>85</v>
      </c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</row>
    <row r="2" spans="1:34">
      <c r="A2" s="74" t="s">
        <v>36</v>
      </c>
      <c r="B2" s="74"/>
      <c r="C2" s="74"/>
      <c r="D2" s="74" t="s">
        <v>37</v>
      </c>
      <c r="E2" s="74"/>
      <c r="F2" s="74"/>
      <c r="G2" s="74" t="s">
        <v>38</v>
      </c>
      <c r="H2" s="74"/>
      <c r="I2" s="74"/>
      <c r="J2" s="74" t="s">
        <v>39</v>
      </c>
      <c r="K2" s="74"/>
      <c r="L2" s="74"/>
      <c r="M2" s="17"/>
      <c r="N2" s="74" t="s">
        <v>36</v>
      </c>
      <c r="O2" s="74"/>
      <c r="P2" s="74"/>
      <c r="Q2" s="74"/>
      <c r="R2" s="74"/>
      <c r="S2" s="74" t="s">
        <v>37</v>
      </c>
      <c r="T2" s="74"/>
      <c r="U2" s="74"/>
      <c r="V2" s="74"/>
      <c r="W2" s="74"/>
      <c r="X2" s="74" t="s">
        <v>38</v>
      </c>
      <c r="Y2" s="74"/>
      <c r="Z2" s="74"/>
      <c r="AA2" s="74"/>
      <c r="AB2" s="74"/>
      <c r="AC2" s="74" t="s">
        <v>39</v>
      </c>
      <c r="AD2" s="74"/>
      <c r="AE2" s="74"/>
      <c r="AF2" s="74"/>
      <c r="AG2" s="74"/>
    </row>
    <row r="3" spans="1:34">
      <c r="A3" s="22" t="s">
        <v>40</v>
      </c>
      <c r="B3" s="22" t="s">
        <v>41</v>
      </c>
      <c r="C3" s="22" t="s">
        <v>42</v>
      </c>
      <c r="D3" s="22" t="s">
        <v>40</v>
      </c>
      <c r="E3" s="22" t="s">
        <v>41</v>
      </c>
      <c r="F3" s="22" t="s">
        <v>42</v>
      </c>
      <c r="G3" s="22" t="s">
        <v>40</v>
      </c>
      <c r="H3" s="22" t="s">
        <v>41</v>
      </c>
      <c r="I3" s="22" t="s">
        <v>42</v>
      </c>
      <c r="J3" s="22" t="s">
        <v>40</v>
      </c>
      <c r="K3" s="22" t="s">
        <v>41</v>
      </c>
      <c r="L3" s="22" t="s">
        <v>42</v>
      </c>
      <c r="M3" s="17"/>
      <c r="N3" s="22" t="s">
        <v>83</v>
      </c>
      <c r="O3" s="22" t="s">
        <v>43</v>
      </c>
      <c r="P3" s="22" t="s">
        <v>40</v>
      </c>
      <c r="Q3" s="22" t="s">
        <v>41</v>
      </c>
      <c r="R3" s="22" t="s">
        <v>42</v>
      </c>
      <c r="S3" s="22" t="s">
        <v>83</v>
      </c>
      <c r="T3" s="22" t="s">
        <v>43</v>
      </c>
      <c r="U3" s="22" t="s">
        <v>40</v>
      </c>
      <c r="V3" s="22" t="s">
        <v>41</v>
      </c>
      <c r="W3" s="22" t="s">
        <v>42</v>
      </c>
      <c r="X3" s="22" t="s">
        <v>84</v>
      </c>
      <c r="Y3" s="22" t="s">
        <v>43</v>
      </c>
      <c r="Z3" s="22" t="s">
        <v>40</v>
      </c>
      <c r="AA3" s="22" t="s">
        <v>41</v>
      </c>
      <c r="AB3" s="22" t="s">
        <v>42</v>
      </c>
      <c r="AC3" s="22" t="s">
        <v>84</v>
      </c>
      <c r="AD3" s="22" t="s">
        <v>43</v>
      </c>
      <c r="AE3" s="22" t="s">
        <v>40</v>
      </c>
      <c r="AF3" s="22" t="s">
        <v>41</v>
      </c>
      <c r="AG3" s="22" t="s">
        <v>42</v>
      </c>
      <c r="AH3" s="17"/>
    </row>
    <row r="4" spans="1:34" ht="15.75">
      <c r="A4" s="18">
        <v>0</v>
      </c>
      <c r="B4" s="18">
        <v>0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0</v>
      </c>
      <c r="M4" s="18"/>
      <c r="N4" s="18">
        <v>1</v>
      </c>
      <c r="O4" s="19" t="s">
        <v>44</v>
      </c>
      <c r="P4" s="19" t="s">
        <v>44</v>
      </c>
      <c r="Q4" s="19" t="s">
        <v>44</v>
      </c>
      <c r="R4" s="19" t="s">
        <v>44</v>
      </c>
      <c r="S4" s="18">
        <v>1</v>
      </c>
      <c r="T4" s="20" t="s">
        <v>47</v>
      </c>
      <c r="U4" s="20" t="s">
        <v>48</v>
      </c>
      <c r="V4" s="20" t="s">
        <v>49</v>
      </c>
      <c r="W4" s="20" t="s">
        <v>50</v>
      </c>
      <c r="X4" s="18">
        <v>1</v>
      </c>
      <c r="Y4" s="20" t="s">
        <v>59</v>
      </c>
      <c r="Z4" s="20" t="s">
        <v>60</v>
      </c>
      <c r="AA4" s="20" t="s">
        <v>61</v>
      </c>
      <c r="AB4" s="20" t="s">
        <v>62</v>
      </c>
      <c r="AC4" s="18">
        <v>1</v>
      </c>
      <c r="AD4" s="20" t="s">
        <v>71</v>
      </c>
      <c r="AE4" s="20" t="s">
        <v>72</v>
      </c>
      <c r="AF4" s="20" t="s">
        <v>73</v>
      </c>
      <c r="AG4" s="20" t="s">
        <v>74</v>
      </c>
    </row>
    <row r="5" spans="1:34" ht="15.75">
      <c r="A5" s="18">
        <v>-0.82</v>
      </c>
      <c r="B5" s="18">
        <v>-3.99</v>
      </c>
      <c r="C5" s="18">
        <v>-0.16</v>
      </c>
      <c r="D5" s="18">
        <v>-0.28999999999999998</v>
      </c>
      <c r="E5" s="18">
        <v>0.1</v>
      </c>
      <c r="F5" s="18">
        <v>-0.93</v>
      </c>
      <c r="G5" s="18">
        <v>-2.69</v>
      </c>
      <c r="H5" s="18">
        <v>-1.27</v>
      </c>
      <c r="I5" s="18">
        <v>-1.1599999999999999</v>
      </c>
      <c r="J5" s="18">
        <v>-2.0499999999999998</v>
      </c>
      <c r="K5" s="18">
        <v>-0.81</v>
      </c>
      <c r="L5" s="18">
        <v>-0.93</v>
      </c>
      <c r="M5" s="18"/>
      <c r="N5" s="18">
        <v>2</v>
      </c>
      <c r="O5" s="19" t="s">
        <v>45</v>
      </c>
      <c r="P5" s="19" t="s">
        <v>45</v>
      </c>
      <c r="Q5" s="19" t="s">
        <v>45</v>
      </c>
      <c r="R5" s="19" t="s">
        <v>45</v>
      </c>
      <c r="S5" s="18">
        <v>2</v>
      </c>
      <c r="T5" s="21" t="s">
        <v>51</v>
      </c>
      <c r="U5" s="20" t="s">
        <v>52</v>
      </c>
      <c r="V5" s="20" t="s">
        <v>53</v>
      </c>
      <c r="W5" s="20" t="s">
        <v>54</v>
      </c>
      <c r="X5" s="18">
        <v>2</v>
      </c>
      <c r="Y5" s="20" t="s">
        <v>63</v>
      </c>
      <c r="Z5" s="20" t="s">
        <v>64</v>
      </c>
      <c r="AA5" s="20" t="s">
        <v>65</v>
      </c>
      <c r="AB5" s="20" t="s">
        <v>66</v>
      </c>
      <c r="AC5" s="18">
        <v>2</v>
      </c>
      <c r="AD5" s="20" t="s">
        <v>75</v>
      </c>
      <c r="AE5" s="20" t="s">
        <v>76</v>
      </c>
      <c r="AF5" s="20" t="s">
        <v>77</v>
      </c>
      <c r="AG5" s="20" t="s">
        <v>78</v>
      </c>
    </row>
    <row r="6" spans="1:34" ht="15.75">
      <c r="A6" s="18">
        <v>-2.82</v>
      </c>
      <c r="B6" s="18">
        <v>-2.59</v>
      </c>
      <c r="C6" s="18">
        <v>-0.57999999999999996</v>
      </c>
      <c r="D6" s="18">
        <v>-2.98</v>
      </c>
      <c r="E6" s="18">
        <v>-0.49</v>
      </c>
      <c r="F6" s="18">
        <v>-3.7</v>
      </c>
      <c r="G6" s="18">
        <v>-3.38</v>
      </c>
      <c r="H6" s="18">
        <v>-3.35</v>
      </c>
      <c r="I6" s="18">
        <v>-1.65</v>
      </c>
      <c r="J6" s="18">
        <v>-1.82</v>
      </c>
      <c r="K6" s="18">
        <v>-1.8</v>
      </c>
      <c r="L6" s="18">
        <v>-1.86</v>
      </c>
      <c r="M6" s="18"/>
      <c r="N6" s="18">
        <v>3</v>
      </c>
      <c r="O6" s="19" t="s">
        <v>46</v>
      </c>
      <c r="P6" s="19" t="s">
        <v>46</v>
      </c>
      <c r="Q6" s="19" t="s">
        <v>46</v>
      </c>
      <c r="R6" s="19" t="s">
        <v>46</v>
      </c>
      <c r="S6" s="18">
        <v>3</v>
      </c>
      <c r="T6" s="20" t="s">
        <v>55</v>
      </c>
      <c r="U6" s="20" t="s">
        <v>56</v>
      </c>
      <c r="V6" s="20" t="s">
        <v>57</v>
      </c>
      <c r="W6" s="20" t="s">
        <v>58</v>
      </c>
      <c r="X6" s="18">
        <v>3</v>
      </c>
      <c r="Y6" s="20" t="s">
        <v>67</v>
      </c>
      <c r="Z6" s="20" t="s">
        <v>68</v>
      </c>
      <c r="AA6" s="20" t="s">
        <v>69</v>
      </c>
      <c r="AB6" s="20" t="s">
        <v>70</v>
      </c>
      <c r="AC6" s="18">
        <v>3</v>
      </c>
      <c r="AD6" s="20" t="s">
        <v>79</v>
      </c>
      <c r="AE6" s="20" t="s">
        <v>80</v>
      </c>
      <c r="AF6" s="20" t="s">
        <v>81</v>
      </c>
      <c r="AG6" s="20" t="s">
        <v>82</v>
      </c>
    </row>
    <row r="7" spans="1:34">
      <c r="A7" s="18">
        <v>-1.46</v>
      </c>
      <c r="B7" s="18">
        <v>-1.77</v>
      </c>
      <c r="C7" s="18">
        <v>-0.21</v>
      </c>
      <c r="D7" s="18">
        <v>-2.57</v>
      </c>
      <c r="E7" s="18">
        <v>-1.53</v>
      </c>
      <c r="F7" s="18">
        <v>-3.15</v>
      </c>
      <c r="G7" s="18">
        <v>-3.14</v>
      </c>
      <c r="H7" s="18">
        <v>-2.34</v>
      </c>
      <c r="I7" s="18">
        <v>-0.06</v>
      </c>
      <c r="J7" s="18">
        <v>-1.77</v>
      </c>
      <c r="K7" s="18">
        <v>-0.85</v>
      </c>
      <c r="L7" s="18">
        <v>-2.08</v>
      </c>
      <c r="M7" s="18"/>
    </row>
  </sheetData>
  <mergeCells count="10">
    <mergeCell ref="A1:L1"/>
    <mergeCell ref="A2:C2"/>
    <mergeCell ref="D2:F2"/>
    <mergeCell ref="G2:I2"/>
    <mergeCell ref="J2:L2"/>
    <mergeCell ref="AC2:AG2"/>
    <mergeCell ref="P1:AG1"/>
    <mergeCell ref="N2:R2"/>
    <mergeCell ref="S2:W2"/>
    <mergeCell ref="X2:AB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2"/>
  <sheetViews>
    <sheetView workbookViewId="0">
      <selection activeCell="G21" sqref="G21"/>
    </sheetView>
  </sheetViews>
  <sheetFormatPr defaultColWidth="9" defaultRowHeight="14.25"/>
  <cols>
    <col min="1" max="1" width="13.140625" style="2" customWidth="1"/>
    <col min="2" max="2" width="13" style="2" customWidth="1"/>
    <col min="3" max="4" width="12.42578125" style="2" customWidth="1"/>
    <col min="5" max="5" width="13.140625" style="2" customWidth="1"/>
    <col min="6" max="6" width="11.42578125" style="2" customWidth="1"/>
    <col min="7" max="7" width="13.28515625" style="2" customWidth="1"/>
    <col min="8" max="8" width="12.42578125" style="2" customWidth="1"/>
    <col min="9" max="9" width="9" style="2"/>
    <col min="10" max="10" width="12.85546875" style="2" customWidth="1"/>
    <col min="11" max="11" width="12.7109375" style="2" customWidth="1"/>
    <col min="12" max="12" width="12.28515625" style="2" customWidth="1"/>
    <col min="13" max="13" width="12.85546875" style="2" customWidth="1"/>
    <col min="14" max="14" width="13.28515625" style="2" customWidth="1"/>
    <col min="15" max="15" width="12.42578125" style="2" customWidth="1"/>
    <col min="16" max="16" width="11.85546875" style="2" customWidth="1"/>
    <col min="17" max="17" width="13.85546875" style="2" customWidth="1"/>
    <col min="18" max="16384" width="9" style="2"/>
  </cols>
  <sheetData>
    <row r="1" spans="1:17">
      <c r="D1" s="1" t="s">
        <v>34</v>
      </c>
      <c r="M1" s="1" t="s">
        <v>35</v>
      </c>
    </row>
    <row r="3" spans="1:17" s="1" customFormat="1">
      <c r="A3" s="64" t="s">
        <v>18</v>
      </c>
      <c r="B3" s="64"/>
      <c r="C3" s="64"/>
      <c r="D3" s="64"/>
      <c r="E3" s="64"/>
      <c r="F3" s="64"/>
      <c r="G3" s="64"/>
      <c r="H3" s="64"/>
      <c r="J3" s="75" t="s">
        <v>23</v>
      </c>
      <c r="K3" s="76"/>
      <c r="L3" s="76"/>
      <c r="M3" s="76"/>
      <c r="N3" s="76"/>
      <c r="O3" s="76"/>
      <c r="P3" s="76"/>
      <c r="Q3" s="77"/>
    </row>
    <row r="4" spans="1:17" s="1" customFormat="1">
      <c r="A4" s="64" t="s">
        <v>19</v>
      </c>
      <c r="B4" s="64"/>
      <c r="C4" s="64" t="s">
        <v>20</v>
      </c>
      <c r="D4" s="64"/>
      <c r="E4" s="64" t="s">
        <v>21</v>
      </c>
      <c r="F4" s="64"/>
      <c r="G4" s="64" t="s">
        <v>22</v>
      </c>
      <c r="H4" s="64"/>
      <c r="J4" s="64" t="s">
        <v>19</v>
      </c>
      <c r="K4" s="64"/>
      <c r="L4" s="64" t="s">
        <v>20</v>
      </c>
      <c r="M4" s="64"/>
      <c r="N4" s="64" t="s">
        <v>21</v>
      </c>
      <c r="O4" s="64"/>
      <c r="P4" s="64" t="s">
        <v>22</v>
      </c>
      <c r="Q4" s="64"/>
    </row>
    <row r="5" spans="1:17">
      <c r="A5" s="15" t="s">
        <v>16</v>
      </c>
      <c r="B5" s="15" t="s">
        <v>17</v>
      </c>
      <c r="C5" s="15" t="s">
        <v>16</v>
      </c>
      <c r="D5" s="15" t="s">
        <v>17</v>
      </c>
      <c r="E5" s="15" t="s">
        <v>16</v>
      </c>
      <c r="F5" s="15" t="s">
        <v>17</v>
      </c>
      <c r="G5" s="15" t="s">
        <v>16</v>
      </c>
      <c r="H5" s="15" t="s">
        <v>17</v>
      </c>
      <c r="J5" s="15" t="s">
        <v>16</v>
      </c>
      <c r="K5" s="15" t="s">
        <v>17</v>
      </c>
      <c r="L5" s="15" t="s">
        <v>16</v>
      </c>
      <c r="M5" s="15" t="s">
        <v>17</v>
      </c>
      <c r="N5" s="15" t="s">
        <v>16</v>
      </c>
      <c r="O5" s="15" t="s">
        <v>17</v>
      </c>
      <c r="P5" s="15" t="s">
        <v>16</v>
      </c>
      <c r="Q5" s="15" t="s">
        <v>17</v>
      </c>
    </row>
    <row r="6" spans="1:17">
      <c r="A6" s="9">
        <v>0</v>
      </c>
      <c r="B6" s="10">
        <v>0.14119999999999999</v>
      </c>
      <c r="C6" s="9">
        <v>0</v>
      </c>
      <c r="D6" s="10">
        <v>8.6699999999999999E-2</v>
      </c>
      <c r="E6" s="9">
        <v>0</v>
      </c>
      <c r="F6" s="10">
        <v>5.2900000000000003E-2</v>
      </c>
      <c r="G6" s="9">
        <v>0</v>
      </c>
      <c r="H6" s="10">
        <v>3.73E-2</v>
      </c>
      <c r="J6" s="9">
        <v>0.34</v>
      </c>
      <c r="K6" s="10">
        <v>7.13</v>
      </c>
      <c r="L6" s="9">
        <v>0.06</v>
      </c>
      <c r="M6" s="10">
        <v>6.07</v>
      </c>
      <c r="N6" s="9">
        <v>0.06</v>
      </c>
      <c r="O6" s="10">
        <v>3.78</v>
      </c>
      <c r="P6" s="9">
        <v>0.05</v>
      </c>
      <c r="Q6" s="10">
        <v>3.42</v>
      </c>
    </row>
    <row r="7" spans="1:17">
      <c r="A7" s="9">
        <v>3.9800000000000002E-2</v>
      </c>
      <c r="B7" s="10">
        <v>0.10730000000000001</v>
      </c>
      <c r="C7" s="9">
        <v>1.15E-2</v>
      </c>
      <c r="D7" s="10">
        <v>7.1999999999999998E-3</v>
      </c>
      <c r="E7" s="9">
        <v>6.7000000000000002E-3</v>
      </c>
      <c r="F7" s="10">
        <v>2.5000000000000001E-3</v>
      </c>
      <c r="G7" s="9">
        <v>1.9E-3</v>
      </c>
      <c r="H7" s="10">
        <v>0</v>
      </c>
      <c r="J7" s="9">
        <v>7.13</v>
      </c>
      <c r="K7" s="10">
        <v>0.78</v>
      </c>
      <c r="L7" s="9">
        <v>6.07</v>
      </c>
      <c r="M7" s="10">
        <v>0.11</v>
      </c>
      <c r="N7" s="9">
        <v>0.12</v>
      </c>
      <c r="O7" s="10">
        <v>0.11</v>
      </c>
      <c r="P7" s="9">
        <v>0.15</v>
      </c>
      <c r="Q7" s="10">
        <v>0.11</v>
      </c>
    </row>
    <row r="8" spans="1:17">
      <c r="A8" s="9">
        <v>0</v>
      </c>
      <c r="B8" s="10">
        <v>0.12089999999999999</v>
      </c>
      <c r="C8" s="9">
        <v>2.1499999999999998E-2</v>
      </c>
      <c r="D8" s="10">
        <v>0.09</v>
      </c>
      <c r="E8" s="9">
        <v>2.3199999999999998E-2</v>
      </c>
      <c r="F8" s="10">
        <v>6.8500000000000005E-2</v>
      </c>
      <c r="G8" s="9">
        <v>6.8999999999999999E-3</v>
      </c>
      <c r="H8" s="10">
        <v>3.8600000000000002E-2</v>
      </c>
      <c r="J8" s="9">
        <v>0.94</v>
      </c>
      <c r="K8" s="10">
        <v>5.2</v>
      </c>
      <c r="L8" s="9">
        <v>0.28000000000000003</v>
      </c>
      <c r="M8" s="10">
        <v>5.04</v>
      </c>
      <c r="N8" s="9">
        <v>0.28999999999999998</v>
      </c>
      <c r="O8" s="10">
        <v>2.13</v>
      </c>
      <c r="P8" s="9">
        <v>0.21</v>
      </c>
      <c r="Q8" s="10">
        <v>2.96</v>
      </c>
    </row>
    <row r="9" spans="1:17">
      <c r="A9" s="9">
        <v>0</v>
      </c>
      <c r="B9" s="10">
        <v>0.35549999999999998</v>
      </c>
      <c r="C9" s="9">
        <v>0</v>
      </c>
      <c r="D9" s="10">
        <v>0.26869999999999999</v>
      </c>
      <c r="E9" s="9">
        <v>0</v>
      </c>
      <c r="F9" s="10">
        <v>0.18529999999999999</v>
      </c>
      <c r="G9" s="9">
        <v>0</v>
      </c>
      <c r="H9" s="10">
        <v>0.10829999999999999</v>
      </c>
      <c r="J9" s="9">
        <v>0.3</v>
      </c>
      <c r="K9" s="10">
        <v>0.45</v>
      </c>
      <c r="L9" s="9">
        <v>7.0000000000000007E-2</v>
      </c>
      <c r="M9" s="10">
        <v>0.31</v>
      </c>
      <c r="N9" s="9">
        <v>7.0000000000000007E-2</v>
      </c>
      <c r="O9" s="10">
        <v>0.16</v>
      </c>
      <c r="P9" s="9">
        <v>0.06</v>
      </c>
      <c r="Q9" s="10">
        <v>0.26</v>
      </c>
    </row>
    <row r="10" spans="1:17">
      <c r="A10" s="9">
        <v>0</v>
      </c>
      <c r="B10" s="10">
        <v>0.1671</v>
      </c>
      <c r="C10" s="9">
        <v>7.3000000000000001E-3</v>
      </c>
      <c r="D10" s="10">
        <v>9.4899999999999998E-2</v>
      </c>
      <c r="E10" s="9">
        <v>9.2999999999999992E-3</v>
      </c>
      <c r="F10" s="10">
        <v>9.0499999999999997E-2</v>
      </c>
      <c r="G10" s="9">
        <v>0</v>
      </c>
      <c r="H10" s="10">
        <v>3.7999999999999999E-2</v>
      </c>
      <c r="J10" s="9">
        <v>0.32</v>
      </c>
      <c r="K10" s="10">
        <v>8.48</v>
      </c>
      <c r="L10" s="9">
        <v>0.12</v>
      </c>
      <c r="M10" s="10">
        <v>10.27</v>
      </c>
      <c r="N10" s="9">
        <v>0.08</v>
      </c>
      <c r="O10" s="10">
        <v>7.63</v>
      </c>
      <c r="P10" s="9">
        <v>7.0000000000000007E-2</v>
      </c>
      <c r="Q10" s="10">
        <v>8.08</v>
      </c>
    </row>
    <row r="11" spans="1:17">
      <c r="A11" s="9">
        <v>0</v>
      </c>
      <c r="B11" s="10">
        <v>3.2399999999999998E-2</v>
      </c>
      <c r="C11" s="9">
        <v>0</v>
      </c>
      <c r="D11" s="10">
        <v>5.7599999999999998E-2</v>
      </c>
      <c r="E11" s="9">
        <v>0</v>
      </c>
      <c r="F11" s="10">
        <v>0.3473</v>
      </c>
      <c r="G11" s="9">
        <v>0</v>
      </c>
      <c r="H11" s="10">
        <v>0.28060000000000002</v>
      </c>
      <c r="J11" s="9">
        <v>0.74</v>
      </c>
      <c r="K11" s="10">
        <v>4.9800000000000004</v>
      </c>
      <c r="L11" s="9">
        <v>0.41</v>
      </c>
      <c r="M11" s="10">
        <v>1.1200000000000001</v>
      </c>
      <c r="N11" s="9">
        <v>0.2</v>
      </c>
      <c r="O11" s="10">
        <v>1.81</v>
      </c>
      <c r="P11" s="9">
        <v>0.16</v>
      </c>
      <c r="Q11" s="10">
        <v>1.63</v>
      </c>
    </row>
    <row r="12" spans="1:17">
      <c r="A12" s="11">
        <v>0</v>
      </c>
      <c r="B12" s="12">
        <v>1.0699999999999999E-2</v>
      </c>
      <c r="C12" s="11">
        <v>0</v>
      </c>
      <c r="D12" s="12">
        <v>3.3300000000000003E-2</v>
      </c>
      <c r="E12" s="11">
        <v>0</v>
      </c>
      <c r="F12" s="12">
        <v>0.19570000000000001</v>
      </c>
      <c r="G12" s="11">
        <v>0</v>
      </c>
      <c r="H12" s="12">
        <v>5.8700000000000002E-2</v>
      </c>
      <c r="J12" s="11">
        <v>0.36</v>
      </c>
      <c r="K12" s="12">
        <v>8.41</v>
      </c>
      <c r="L12" s="11">
        <v>0.09</v>
      </c>
      <c r="M12" s="12">
        <v>3.66</v>
      </c>
      <c r="N12" s="11">
        <v>0.04</v>
      </c>
      <c r="O12" s="12">
        <v>2.02</v>
      </c>
      <c r="P12" s="11">
        <v>0.04</v>
      </c>
      <c r="Q12" s="12">
        <v>1.61</v>
      </c>
    </row>
  </sheetData>
  <mergeCells count="10">
    <mergeCell ref="J3:Q3"/>
    <mergeCell ref="J4:K4"/>
    <mergeCell ref="L4:M4"/>
    <mergeCell ref="N4:O4"/>
    <mergeCell ref="P4:Q4"/>
    <mergeCell ref="A3:H3"/>
    <mergeCell ref="A4:B4"/>
    <mergeCell ref="C4:D4"/>
    <mergeCell ref="E4:F4"/>
    <mergeCell ref="G4:H4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30"/>
  <sheetViews>
    <sheetView workbookViewId="0">
      <selection activeCell="F16" sqref="F16"/>
    </sheetView>
  </sheetViews>
  <sheetFormatPr defaultColWidth="9" defaultRowHeight="14.25"/>
  <cols>
    <col min="1" max="1" width="13" style="59" customWidth="1"/>
    <col min="2" max="2" width="12.140625" style="4" customWidth="1"/>
    <col min="3" max="3" width="9" style="2"/>
    <col min="4" max="4" width="11.42578125" style="5" customWidth="1"/>
    <col min="5" max="5" width="12.85546875" style="4" customWidth="1"/>
    <col min="6" max="6" width="9" style="2"/>
    <col min="7" max="7" width="11.42578125" style="5" customWidth="1"/>
    <col min="8" max="8" width="11.85546875" style="6" customWidth="1"/>
    <col min="9" max="9" width="9" style="2"/>
    <col min="10" max="10" width="12" style="54" customWidth="1"/>
    <col min="11" max="11" width="12" style="55" customWidth="1"/>
    <col min="12" max="16384" width="9" style="2"/>
  </cols>
  <sheetData>
    <row r="1" spans="1:11" s="1" customFormat="1">
      <c r="A1" s="58" t="s">
        <v>155</v>
      </c>
      <c r="B1" s="58"/>
      <c r="D1" s="56" t="s">
        <v>157</v>
      </c>
      <c r="E1" s="58"/>
      <c r="G1" s="56" t="s">
        <v>158</v>
      </c>
      <c r="H1" s="56"/>
      <c r="J1" s="56" t="s">
        <v>159</v>
      </c>
      <c r="K1" s="56"/>
    </row>
    <row r="2" spans="1:11">
      <c r="A2" s="60"/>
      <c r="B2" s="60"/>
      <c r="D2" s="57"/>
      <c r="E2" s="60"/>
      <c r="G2" s="57"/>
      <c r="H2" s="57"/>
      <c r="J2" s="57"/>
      <c r="K2" s="57"/>
    </row>
    <row r="3" spans="1:11" s="3" customFormat="1" ht="42.75" customHeight="1">
      <c r="A3" s="78" t="s">
        <v>156</v>
      </c>
      <c r="B3" s="78"/>
      <c r="D3" s="79" t="s">
        <v>160</v>
      </c>
      <c r="E3" s="79"/>
      <c r="G3" s="80" t="s">
        <v>161</v>
      </c>
      <c r="H3" s="80"/>
      <c r="J3" s="80" t="s">
        <v>162</v>
      </c>
      <c r="K3" s="80"/>
    </row>
    <row r="4" spans="1:11" s="63" customFormat="1" ht="42.75">
      <c r="A4" s="61" t="s">
        <v>163</v>
      </c>
      <c r="B4" s="61" t="s">
        <v>164</v>
      </c>
      <c r="C4" s="3"/>
      <c r="D4" s="62" t="s">
        <v>165</v>
      </c>
      <c r="E4" s="61" t="s">
        <v>164</v>
      </c>
      <c r="F4" s="3"/>
      <c r="G4" s="62" t="s">
        <v>166</v>
      </c>
      <c r="H4" s="62" t="s">
        <v>167</v>
      </c>
      <c r="J4" s="62" t="s">
        <v>168</v>
      </c>
      <c r="K4" s="62" t="s">
        <v>169</v>
      </c>
    </row>
    <row r="5" spans="1:11">
      <c r="A5" s="7">
        <v>64.930000000000007</v>
      </c>
      <c r="B5" s="10">
        <v>4.71</v>
      </c>
      <c r="D5" s="9">
        <v>1.1000000000000001</v>
      </c>
      <c r="E5" s="10">
        <v>4.71</v>
      </c>
      <c r="G5" s="9">
        <v>41.87</v>
      </c>
      <c r="H5" s="10">
        <v>0.05</v>
      </c>
      <c r="J5" s="9">
        <v>36.68</v>
      </c>
      <c r="K5" s="10">
        <v>178.07</v>
      </c>
    </row>
    <row r="6" spans="1:11">
      <c r="A6" s="7">
        <v>44.83</v>
      </c>
      <c r="B6" s="10">
        <v>2.76</v>
      </c>
      <c r="D6" s="9">
        <v>0</v>
      </c>
      <c r="E6" s="10">
        <v>2.76</v>
      </c>
      <c r="G6" s="9">
        <v>33.07</v>
      </c>
      <c r="H6" s="10">
        <v>0.09</v>
      </c>
      <c r="J6" s="9">
        <v>70.599999999999994</v>
      </c>
      <c r="K6" s="10">
        <v>81.16</v>
      </c>
    </row>
    <row r="7" spans="1:11">
      <c r="A7" s="7">
        <v>206.68</v>
      </c>
      <c r="B7" s="10">
        <v>10.48</v>
      </c>
      <c r="D7" s="9">
        <v>0.01</v>
      </c>
      <c r="E7" s="10">
        <v>10.48</v>
      </c>
      <c r="G7" s="9">
        <v>524.64</v>
      </c>
      <c r="H7" s="10">
        <v>1.51</v>
      </c>
      <c r="J7" s="9">
        <v>8.27</v>
      </c>
      <c r="K7" s="10">
        <v>47.21</v>
      </c>
    </row>
    <row r="8" spans="1:11">
      <c r="A8" s="7">
        <v>44.32</v>
      </c>
      <c r="B8" s="10">
        <v>4.71</v>
      </c>
      <c r="D8" s="9">
        <v>0</v>
      </c>
      <c r="E8" s="10">
        <v>4.71</v>
      </c>
      <c r="G8" s="9">
        <v>33.869999999999997</v>
      </c>
      <c r="H8" s="10">
        <v>0.01</v>
      </c>
      <c r="J8" s="9">
        <v>10.77</v>
      </c>
      <c r="K8" s="10">
        <v>13.92</v>
      </c>
    </row>
    <row r="9" spans="1:11">
      <c r="A9" s="7">
        <v>40.83</v>
      </c>
      <c r="B9" s="10">
        <v>2.25</v>
      </c>
      <c r="D9" s="9">
        <v>0</v>
      </c>
      <c r="E9" s="10">
        <v>2.25</v>
      </c>
      <c r="G9" s="9">
        <v>673.57</v>
      </c>
      <c r="H9" s="10">
        <v>0</v>
      </c>
      <c r="J9" s="9">
        <v>202.81</v>
      </c>
      <c r="K9" s="10">
        <v>414.21</v>
      </c>
    </row>
    <row r="10" spans="1:11">
      <c r="A10" s="7">
        <v>41.56</v>
      </c>
      <c r="B10" s="10">
        <v>2.15</v>
      </c>
      <c r="D10" s="9">
        <v>0</v>
      </c>
      <c r="E10" s="10">
        <v>2.15</v>
      </c>
      <c r="G10" s="9">
        <v>295.02</v>
      </c>
      <c r="H10" s="10">
        <v>0.37</v>
      </c>
      <c r="J10" s="9">
        <v>26.75</v>
      </c>
      <c r="K10" s="10">
        <v>104.62</v>
      </c>
    </row>
    <row r="11" spans="1:11">
      <c r="A11" s="7">
        <v>61.15</v>
      </c>
      <c r="B11" s="10">
        <v>2.83</v>
      </c>
      <c r="D11" s="9">
        <v>0</v>
      </c>
      <c r="E11" s="10">
        <v>2.83</v>
      </c>
      <c r="G11" s="9">
        <v>1173.52</v>
      </c>
      <c r="H11" s="10">
        <v>0.28000000000000003</v>
      </c>
      <c r="J11" s="9">
        <v>15.6</v>
      </c>
      <c r="K11" s="10">
        <v>65.650000000000006</v>
      </c>
    </row>
    <row r="12" spans="1:11">
      <c r="A12" s="7">
        <v>39.15</v>
      </c>
      <c r="B12" s="10">
        <v>0</v>
      </c>
      <c r="D12" s="9">
        <v>0</v>
      </c>
      <c r="E12" s="10">
        <v>0</v>
      </c>
      <c r="G12" s="9">
        <v>321.39999999999998</v>
      </c>
      <c r="H12" s="10">
        <v>1.24</v>
      </c>
      <c r="J12" s="9">
        <v>0</v>
      </c>
      <c r="K12" s="10">
        <v>0</v>
      </c>
    </row>
    <row r="13" spans="1:11">
      <c r="A13" s="7">
        <v>153.68</v>
      </c>
      <c r="B13" s="10">
        <v>13.21</v>
      </c>
      <c r="D13" s="9">
        <v>0</v>
      </c>
      <c r="E13" s="10">
        <v>13.21</v>
      </c>
      <c r="G13" s="9">
        <v>78.819999999999993</v>
      </c>
      <c r="H13" s="10">
        <v>0.15</v>
      </c>
      <c r="J13" s="9">
        <v>16.829999999999998</v>
      </c>
      <c r="K13" s="10">
        <v>14.32</v>
      </c>
    </row>
    <row r="14" spans="1:11">
      <c r="A14" s="7">
        <v>544.85</v>
      </c>
      <c r="B14" s="10">
        <v>47.4</v>
      </c>
      <c r="D14" s="9">
        <v>0</v>
      </c>
      <c r="E14" s="10">
        <v>47.4</v>
      </c>
      <c r="G14" s="9">
        <v>54.32</v>
      </c>
      <c r="H14" s="10">
        <v>0.32</v>
      </c>
      <c r="J14" s="9">
        <v>0</v>
      </c>
      <c r="K14" s="10">
        <v>0</v>
      </c>
    </row>
    <row r="15" spans="1:11">
      <c r="A15" s="7">
        <v>45.41</v>
      </c>
      <c r="B15" s="10">
        <v>0</v>
      </c>
      <c r="D15" s="9">
        <v>0</v>
      </c>
      <c r="E15" s="10">
        <v>0</v>
      </c>
      <c r="G15" s="9">
        <v>26.64</v>
      </c>
      <c r="H15" s="10">
        <v>0</v>
      </c>
      <c r="J15" s="9">
        <v>17.23</v>
      </c>
      <c r="K15" s="10">
        <v>20.05</v>
      </c>
    </row>
    <row r="16" spans="1:11">
      <c r="A16" s="7">
        <v>106.54</v>
      </c>
      <c r="B16" s="10">
        <v>8.89</v>
      </c>
      <c r="D16" s="9">
        <v>0</v>
      </c>
      <c r="E16" s="10">
        <v>8.89</v>
      </c>
      <c r="G16" s="9">
        <v>1155.6500000000001</v>
      </c>
      <c r="H16" s="10">
        <v>6.55</v>
      </c>
      <c r="J16" s="9">
        <v>8.8000000000000007</v>
      </c>
      <c r="K16" s="10">
        <v>0</v>
      </c>
    </row>
    <row r="17" spans="1:11">
      <c r="A17" s="7">
        <v>86.27</v>
      </c>
      <c r="B17" s="10">
        <v>10.24</v>
      </c>
      <c r="D17" s="9">
        <v>0</v>
      </c>
      <c r="E17" s="10">
        <v>10.24</v>
      </c>
      <c r="G17" s="9">
        <v>2230.4</v>
      </c>
      <c r="H17" s="10">
        <v>13.41</v>
      </c>
      <c r="J17" s="9">
        <v>7.18</v>
      </c>
      <c r="K17" s="10">
        <v>36.270000000000003</v>
      </c>
    </row>
    <row r="18" spans="1:11">
      <c r="A18" s="7">
        <v>30.68</v>
      </c>
      <c r="B18" s="10">
        <v>0.65</v>
      </c>
      <c r="D18" s="9">
        <v>0</v>
      </c>
      <c r="E18" s="10">
        <v>0.65</v>
      </c>
      <c r="G18" s="9">
        <v>2877.35</v>
      </c>
      <c r="H18" s="10">
        <v>0.37</v>
      </c>
      <c r="J18" s="9">
        <v>8.27</v>
      </c>
      <c r="K18" s="10">
        <v>9.18</v>
      </c>
    </row>
    <row r="19" spans="1:11">
      <c r="A19" s="7">
        <v>84.51</v>
      </c>
      <c r="B19" s="10">
        <v>3.48</v>
      </c>
      <c r="D19" s="9">
        <v>0</v>
      </c>
      <c r="E19" s="10">
        <v>3.48</v>
      </c>
      <c r="G19" s="9">
        <v>4305.96</v>
      </c>
      <c r="H19" s="10">
        <v>2.85</v>
      </c>
      <c r="J19" s="9">
        <v>24.9</v>
      </c>
      <c r="K19" s="10">
        <v>46.97</v>
      </c>
    </row>
    <row r="20" spans="1:11">
      <c r="A20" s="7">
        <v>67.73</v>
      </c>
      <c r="B20" s="10">
        <v>2.76</v>
      </c>
      <c r="D20" s="9">
        <v>0</v>
      </c>
      <c r="E20" s="10">
        <v>2.76</v>
      </c>
      <c r="G20" s="9">
        <v>223.26</v>
      </c>
      <c r="H20" s="10">
        <v>0.3</v>
      </c>
      <c r="J20" s="9"/>
      <c r="K20" s="10"/>
    </row>
    <row r="21" spans="1:11">
      <c r="A21" s="7">
        <v>84.51</v>
      </c>
      <c r="B21" s="10">
        <v>2.76</v>
      </c>
      <c r="D21" s="9">
        <v>0</v>
      </c>
      <c r="E21" s="10">
        <v>2.76</v>
      </c>
      <c r="G21" s="9">
        <v>1335.98</v>
      </c>
      <c r="H21" s="10">
        <v>0.36</v>
      </c>
      <c r="J21" s="9"/>
      <c r="K21" s="10"/>
    </row>
    <row r="22" spans="1:11">
      <c r="A22" s="7">
        <v>43.8</v>
      </c>
      <c r="B22" s="10">
        <v>17.3</v>
      </c>
      <c r="D22" s="9">
        <v>15.31</v>
      </c>
      <c r="E22" s="10">
        <v>17.3</v>
      </c>
      <c r="G22" s="9">
        <v>3193.4</v>
      </c>
      <c r="H22" s="10">
        <v>11.36</v>
      </c>
      <c r="J22" s="9"/>
      <c r="K22" s="10"/>
    </row>
    <row r="23" spans="1:11">
      <c r="A23" s="7">
        <v>5.9</v>
      </c>
      <c r="B23" s="10">
        <v>0</v>
      </c>
      <c r="D23" s="9">
        <v>0</v>
      </c>
      <c r="E23" s="10">
        <v>0</v>
      </c>
      <c r="G23" s="9">
        <v>1692.35</v>
      </c>
      <c r="H23" s="10">
        <v>0.9</v>
      </c>
      <c r="J23" s="9"/>
      <c r="K23" s="10"/>
    </row>
    <row r="24" spans="1:11">
      <c r="A24" s="7">
        <v>5.9</v>
      </c>
      <c r="B24" s="10">
        <v>0</v>
      </c>
      <c r="D24" s="9">
        <v>0</v>
      </c>
      <c r="E24" s="10">
        <v>0</v>
      </c>
      <c r="G24" s="9">
        <v>969.2</v>
      </c>
      <c r="H24" s="10">
        <v>0.56000000000000005</v>
      </c>
      <c r="J24" s="9"/>
      <c r="K24" s="10"/>
    </row>
    <row r="25" spans="1:11">
      <c r="A25" s="7">
        <v>5.9</v>
      </c>
      <c r="B25" s="10">
        <v>0</v>
      </c>
      <c r="D25" s="9">
        <v>0</v>
      </c>
      <c r="E25" s="10">
        <v>0</v>
      </c>
      <c r="G25" s="9">
        <v>5669.6</v>
      </c>
      <c r="H25" s="10">
        <v>2.2799999999999998</v>
      </c>
      <c r="J25" s="9"/>
      <c r="K25" s="10"/>
    </row>
    <row r="26" spans="1:11">
      <c r="A26" s="7">
        <v>27.27</v>
      </c>
      <c r="B26" s="10">
        <v>0</v>
      </c>
      <c r="D26" s="9">
        <v>0.54</v>
      </c>
      <c r="E26" s="10">
        <v>0</v>
      </c>
      <c r="G26" s="9">
        <v>5373.44</v>
      </c>
      <c r="H26" s="10">
        <v>2.77</v>
      </c>
      <c r="J26" s="9"/>
      <c r="K26" s="10"/>
    </row>
    <row r="27" spans="1:11">
      <c r="A27" s="7">
        <v>0</v>
      </c>
      <c r="B27" s="10">
        <v>0</v>
      </c>
      <c r="D27" s="9">
        <v>0</v>
      </c>
      <c r="E27" s="10">
        <v>0</v>
      </c>
      <c r="G27" s="9">
        <v>1245.04</v>
      </c>
      <c r="H27" s="10">
        <v>3.4</v>
      </c>
      <c r="J27" s="9"/>
      <c r="K27" s="10"/>
    </row>
    <row r="28" spans="1:11">
      <c r="A28" s="7">
        <v>69.61</v>
      </c>
      <c r="B28" s="10">
        <v>6.81</v>
      </c>
      <c r="D28" s="9">
        <v>0</v>
      </c>
      <c r="E28" s="10">
        <v>6.81</v>
      </c>
      <c r="G28" s="9">
        <v>1348.9</v>
      </c>
      <c r="H28" s="10">
        <v>2.66</v>
      </c>
      <c r="J28" s="9"/>
      <c r="K28" s="10"/>
    </row>
    <row r="29" spans="1:11">
      <c r="A29" s="7">
        <v>0</v>
      </c>
      <c r="B29" s="10">
        <v>0</v>
      </c>
      <c r="D29" s="9">
        <v>0</v>
      </c>
      <c r="E29" s="10">
        <v>0</v>
      </c>
      <c r="G29" s="9">
        <v>829.36</v>
      </c>
      <c r="H29" s="10">
        <v>0</v>
      </c>
      <c r="J29" s="9"/>
      <c r="K29" s="10"/>
    </row>
    <row r="30" spans="1:11">
      <c r="A30" s="7">
        <v>63.51</v>
      </c>
      <c r="B30" s="10">
        <v>2.4500000000000002</v>
      </c>
      <c r="D30" s="9">
        <v>2.12</v>
      </c>
      <c r="E30" s="10">
        <v>2.4500000000000002</v>
      </c>
      <c r="G30" s="9">
        <v>4.45</v>
      </c>
      <c r="H30" s="10">
        <v>0.28000000000000003</v>
      </c>
      <c r="J30" s="9"/>
      <c r="K30" s="10"/>
    </row>
    <row r="31" spans="1:11">
      <c r="A31" s="7">
        <v>53.41</v>
      </c>
      <c r="B31" s="10">
        <v>4.91</v>
      </c>
      <c r="D31" s="9">
        <v>0</v>
      </c>
      <c r="E31" s="10">
        <v>4.91</v>
      </c>
      <c r="G31" s="9">
        <v>0</v>
      </c>
      <c r="H31" s="10">
        <v>0.48</v>
      </c>
      <c r="J31" s="9"/>
      <c r="K31" s="10"/>
    </row>
    <row r="32" spans="1:11">
      <c r="A32" s="7">
        <v>75.59</v>
      </c>
      <c r="B32" s="10">
        <v>10.99</v>
      </c>
      <c r="D32" s="9">
        <v>1.45</v>
      </c>
      <c r="E32" s="10">
        <v>10.99</v>
      </c>
      <c r="G32" s="9">
        <v>32.32</v>
      </c>
      <c r="H32" s="10">
        <v>0.33</v>
      </c>
      <c r="J32" s="9"/>
      <c r="K32" s="10"/>
    </row>
    <row r="33" spans="1:11">
      <c r="A33" s="7">
        <v>61.05</v>
      </c>
      <c r="B33" s="10">
        <v>4.1399999999999997</v>
      </c>
      <c r="D33" s="9">
        <v>2.79</v>
      </c>
      <c r="E33" s="10">
        <v>4.1399999999999997</v>
      </c>
      <c r="G33" s="9">
        <v>12.63</v>
      </c>
      <c r="H33" s="10">
        <v>0.35</v>
      </c>
      <c r="J33" s="9"/>
      <c r="K33" s="10"/>
    </row>
    <row r="34" spans="1:11">
      <c r="A34" s="7">
        <v>50.8</v>
      </c>
      <c r="B34" s="10">
        <v>3.32</v>
      </c>
      <c r="D34" s="9">
        <v>0</v>
      </c>
      <c r="E34" s="10">
        <v>3.32</v>
      </c>
      <c r="G34" s="9">
        <v>75.180000000000007</v>
      </c>
      <c r="H34" s="10">
        <v>0.26</v>
      </c>
      <c r="J34" s="9"/>
      <c r="K34" s="10"/>
    </row>
    <row r="35" spans="1:11">
      <c r="A35" s="7">
        <v>23.37</v>
      </c>
      <c r="B35" s="10">
        <v>0.6</v>
      </c>
      <c r="D35" s="9">
        <v>0</v>
      </c>
      <c r="E35" s="10">
        <v>0.6</v>
      </c>
      <c r="G35" s="9">
        <v>275.11</v>
      </c>
      <c r="H35" s="10">
        <v>0</v>
      </c>
      <c r="J35" s="9"/>
      <c r="K35" s="10"/>
    </row>
    <row r="36" spans="1:11">
      <c r="A36" s="7">
        <v>3.07</v>
      </c>
      <c r="B36" s="10">
        <v>0</v>
      </c>
      <c r="D36" s="9">
        <v>0</v>
      </c>
      <c r="E36" s="10">
        <v>0</v>
      </c>
      <c r="G36" s="9">
        <v>3.64</v>
      </c>
      <c r="H36" s="10">
        <v>0.09</v>
      </c>
      <c r="J36" s="9"/>
      <c r="K36" s="10"/>
    </row>
    <row r="37" spans="1:11">
      <c r="A37" s="7">
        <v>37.049999999999997</v>
      </c>
      <c r="B37" s="10">
        <v>0</v>
      </c>
      <c r="D37" s="9">
        <v>0</v>
      </c>
      <c r="E37" s="10">
        <v>0</v>
      </c>
      <c r="G37" s="9">
        <v>524.64</v>
      </c>
      <c r="H37" s="10">
        <v>0</v>
      </c>
      <c r="J37" s="9"/>
      <c r="K37" s="10"/>
    </row>
    <row r="38" spans="1:11">
      <c r="A38" s="7">
        <v>75.59</v>
      </c>
      <c r="B38" s="10">
        <v>4.1399999999999997</v>
      </c>
      <c r="D38" s="9">
        <v>0</v>
      </c>
      <c r="E38" s="10">
        <v>4.1399999999999997</v>
      </c>
      <c r="G38" s="9">
        <v>195.39</v>
      </c>
      <c r="H38" s="10">
        <v>0.37</v>
      </c>
      <c r="J38" s="9"/>
      <c r="K38" s="10"/>
    </row>
    <row r="39" spans="1:11">
      <c r="A39" s="7">
        <v>124.46</v>
      </c>
      <c r="B39" s="10">
        <v>11.28</v>
      </c>
      <c r="D39" s="9">
        <v>0.13</v>
      </c>
      <c r="E39" s="10">
        <v>11.28</v>
      </c>
      <c r="G39" s="9">
        <v>133.83000000000001</v>
      </c>
      <c r="H39" s="10">
        <v>0.13</v>
      </c>
      <c r="J39" s="9"/>
      <c r="K39" s="10"/>
    </row>
    <row r="40" spans="1:11">
      <c r="A40" s="7">
        <v>12.02</v>
      </c>
      <c r="B40" s="10">
        <v>0</v>
      </c>
      <c r="D40" s="9">
        <v>0</v>
      </c>
      <c r="E40" s="10">
        <v>0</v>
      </c>
      <c r="G40" s="9">
        <v>332.32</v>
      </c>
      <c r="H40" s="10">
        <v>0</v>
      </c>
      <c r="J40" s="9"/>
      <c r="K40" s="10"/>
    </row>
    <row r="41" spans="1:11">
      <c r="A41" s="7">
        <v>98.46</v>
      </c>
      <c r="B41" s="10">
        <v>11.65</v>
      </c>
      <c r="D41" s="9">
        <v>0.45</v>
      </c>
      <c r="E41" s="10">
        <v>11.65</v>
      </c>
      <c r="G41" s="9">
        <v>310.72000000000003</v>
      </c>
      <c r="H41" s="10">
        <v>0.57999999999999996</v>
      </c>
      <c r="J41" s="9"/>
      <c r="K41" s="10"/>
    </row>
    <row r="42" spans="1:11">
      <c r="A42" s="7">
        <v>96.12</v>
      </c>
      <c r="B42" s="10">
        <v>12.71</v>
      </c>
      <c r="D42" s="9">
        <v>0</v>
      </c>
      <c r="E42" s="10">
        <v>12.71</v>
      </c>
      <c r="G42" s="9">
        <v>632.15</v>
      </c>
      <c r="H42" s="10">
        <v>1.23</v>
      </c>
      <c r="J42" s="9"/>
      <c r="K42" s="10"/>
    </row>
    <row r="43" spans="1:11">
      <c r="A43" s="7">
        <v>0</v>
      </c>
      <c r="B43" s="10">
        <v>0</v>
      </c>
      <c r="D43" s="9">
        <v>1.77</v>
      </c>
      <c r="E43" s="10">
        <v>0</v>
      </c>
      <c r="G43" s="9">
        <v>249.98</v>
      </c>
      <c r="H43" s="10">
        <v>0.25</v>
      </c>
      <c r="J43" s="9"/>
      <c r="K43" s="10"/>
    </row>
    <row r="44" spans="1:11">
      <c r="A44" s="7">
        <v>26.98</v>
      </c>
      <c r="B44" s="10">
        <v>0.65</v>
      </c>
      <c r="D44" s="9">
        <v>0.79</v>
      </c>
      <c r="E44" s="10">
        <v>0.65</v>
      </c>
      <c r="G44" s="9">
        <v>75.02</v>
      </c>
      <c r="H44" s="10">
        <v>0.44</v>
      </c>
      <c r="J44" s="9"/>
      <c r="K44" s="10"/>
    </row>
    <row r="45" spans="1:11">
      <c r="A45" s="7">
        <v>8.9499999999999993</v>
      </c>
      <c r="B45" s="10">
        <v>0</v>
      </c>
      <c r="D45" s="9">
        <v>0</v>
      </c>
      <c r="E45" s="10">
        <v>0</v>
      </c>
      <c r="G45" s="9">
        <v>144.93</v>
      </c>
      <c r="H45" s="10">
        <v>0.18</v>
      </c>
      <c r="J45" s="9"/>
      <c r="K45" s="10"/>
    </row>
    <row r="46" spans="1:11">
      <c r="A46" s="7">
        <v>54.9</v>
      </c>
      <c r="B46" s="10">
        <v>2.15</v>
      </c>
      <c r="D46" s="9">
        <v>0</v>
      </c>
      <c r="E46" s="10">
        <v>2.15</v>
      </c>
      <c r="G46" s="9">
        <v>84.69</v>
      </c>
      <c r="H46" s="10">
        <v>0.56999999999999995</v>
      </c>
      <c r="J46" s="9"/>
      <c r="K46" s="10"/>
    </row>
    <row r="47" spans="1:11">
      <c r="A47" s="7">
        <v>0</v>
      </c>
      <c r="B47" s="10">
        <v>0</v>
      </c>
      <c r="D47" s="9">
        <v>0</v>
      </c>
      <c r="E47" s="10">
        <v>0</v>
      </c>
      <c r="G47" s="9">
        <v>1735.17</v>
      </c>
      <c r="H47" s="10">
        <v>2.61</v>
      </c>
      <c r="J47" s="9"/>
      <c r="K47" s="10"/>
    </row>
    <row r="48" spans="1:11">
      <c r="A48" s="7">
        <v>8.9499999999999993</v>
      </c>
      <c r="B48" s="10">
        <v>2.4500000000000002</v>
      </c>
      <c r="D48" s="9">
        <v>3.46</v>
      </c>
      <c r="E48" s="10">
        <v>2.4500000000000002</v>
      </c>
      <c r="G48" s="9">
        <v>862.74</v>
      </c>
      <c r="H48" s="10">
        <v>3.59</v>
      </c>
      <c r="J48" s="9"/>
      <c r="K48" s="10"/>
    </row>
    <row r="49" spans="1:11">
      <c r="A49" s="7">
        <v>63.51</v>
      </c>
      <c r="B49" s="10">
        <v>4.1399999999999997</v>
      </c>
      <c r="D49" s="9">
        <v>0</v>
      </c>
      <c r="E49" s="10">
        <v>4.1399999999999997</v>
      </c>
      <c r="G49" s="9">
        <v>1001.19</v>
      </c>
      <c r="H49" s="10">
        <v>3.44</v>
      </c>
      <c r="J49" s="9"/>
      <c r="K49" s="10"/>
    </row>
    <row r="50" spans="1:11">
      <c r="A50" s="7">
        <v>17.510000000000002</v>
      </c>
      <c r="B50" s="10">
        <v>1.49</v>
      </c>
      <c r="D50" s="9">
        <v>0.93</v>
      </c>
      <c r="E50" s="10">
        <v>1.49</v>
      </c>
      <c r="G50" s="9">
        <v>1333.12</v>
      </c>
      <c r="H50" s="10">
        <v>2.79</v>
      </c>
      <c r="J50" s="9"/>
      <c r="K50" s="10"/>
    </row>
    <row r="51" spans="1:11">
      <c r="A51" s="7">
        <v>77.95</v>
      </c>
      <c r="B51" s="10">
        <v>14.06</v>
      </c>
      <c r="D51" s="9">
        <v>0</v>
      </c>
      <c r="E51" s="10">
        <v>14.06</v>
      </c>
      <c r="G51" s="9">
        <v>914.34</v>
      </c>
      <c r="H51" s="10">
        <v>10.68</v>
      </c>
      <c r="J51" s="9"/>
      <c r="K51" s="10"/>
    </row>
    <row r="52" spans="1:11">
      <c r="A52" s="7">
        <v>0</v>
      </c>
      <c r="B52" s="10">
        <v>0</v>
      </c>
      <c r="D52" s="9">
        <v>0</v>
      </c>
      <c r="E52" s="10">
        <v>0</v>
      </c>
      <c r="G52" s="9">
        <v>772.62</v>
      </c>
      <c r="H52" s="10">
        <v>0.13</v>
      </c>
      <c r="J52" s="9"/>
      <c r="K52" s="10"/>
    </row>
    <row r="53" spans="1:11">
      <c r="A53" s="7">
        <v>18</v>
      </c>
      <c r="B53" s="10">
        <v>6.51</v>
      </c>
      <c r="D53" s="9">
        <v>0</v>
      </c>
      <c r="E53" s="10">
        <v>6.51</v>
      </c>
      <c r="G53" s="9">
        <v>885.52</v>
      </c>
      <c r="H53" s="10">
        <v>12.89</v>
      </c>
      <c r="J53" s="9"/>
      <c r="K53" s="10"/>
    </row>
    <row r="54" spans="1:11">
      <c r="A54" s="7">
        <v>3.07</v>
      </c>
      <c r="B54" s="10">
        <v>0</v>
      </c>
      <c r="D54" s="9">
        <v>0</v>
      </c>
      <c r="E54" s="10">
        <v>0</v>
      </c>
      <c r="G54" s="9">
        <v>1281.76</v>
      </c>
      <c r="H54" s="10">
        <v>0.74</v>
      </c>
      <c r="J54" s="9"/>
      <c r="K54" s="10"/>
    </row>
    <row r="55" spans="1:11">
      <c r="A55" s="7">
        <v>7.29</v>
      </c>
      <c r="B55" s="10">
        <v>0</v>
      </c>
      <c r="D55" s="9">
        <v>0</v>
      </c>
      <c r="E55" s="10">
        <v>0</v>
      </c>
      <c r="G55" s="9">
        <v>94.86</v>
      </c>
      <c r="H55" s="10">
        <v>0.43</v>
      </c>
      <c r="J55" s="9"/>
      <c r="K55" s="10"/>
    </row>
    <row r="56" spans="1:11">
      <c r="A56" s="7">
        <v>0</v>
      </c>
      <c r="B56" s="10">
        <v>0</v>
      </c>
      <c r="D56" s="9">
        <v>0</v>
      </c>
      <c r="E56" s="10">
        <v>0</v>
      </c>
      <c r="G56" s="9">
        <v>954.54</v>
      </c>
      <c r="H56" s="10">
        <v>2.94</v>
      </c>
      <c r="J56" s="9"/>
      <c r="K56" s="10"/>
    </row>
    <row r="57" spans="1:11">
      <c r="A57" s="7">
        <v>27.93</v>
      </c>
      <c r="B57" s="10">
        <v>0</v>
      </c>
      <c r="D57" s="9">
        <v>0</v>
      </c>
      <c r="E57" s="10">
        <v>0</v>
      </c>
      <c r="G57" s="9">
        <v>1072.23</v>
      </c>
      <c r="H57" s="10">
        <v>0.37</v>
      </c>
      <c r="J57" s="9"/>
      <c r="K57" s="10"/>
    </row>
    <row r="58" spans="1:11">
      <c r="A58" s="7">
        <v>75.59</v>
      </c>
      <c r="B58" s="10">
        <v>4.1399999999999997</v>
      </c>
      <c r="D58" s="9">
        <v>0</v>
      </c>
      <c r="E58" s="10">
        <v>4.1399999999999997</v>
      </c>
      <c r="G58" s="9">
        <v>1465.47</v>
      </c>
      <c r="H58" s="10">
        <v>1.17</v>
      </c>
      <c r="J58" s="9"/>
      <c r="K58" s="10"/>
    </row>
    <row r="59" spans="1:11">
      <c r="A59" s="7">
        <v>81.760000000000005</v>
      </c>
      <c r="B59" s="10">
        <v>4.8899999999999997</v>
      </c>
      <c r="D59" s="9">
        <v>0</v>
      </c>
      <c r="E59" s="10">
        <v>4.8899999999999997</v>
      </c>
      <c r="G59" s="9">
        <v>1720.31</v>
      </c>
      <c r="H59" s="10">
        <v>1.37</v>
      </c>
      <c r="J59" s="9"/>
      <c r="K59" s="10"/>
    </row>
    <row r="60" spans="1:11">
      <c r="A60" s="7">
        <v>0</v>
      </c>
      <c r="B60" s="10">
        <v>0.32</v>
      </c>
      <c r="D60" s="9">
        <v>0</v>
      </c>
      <c r="E60" s="10">
        <v>0.32</v>
      </c>
      <c r="G60" s="9">
        <v>597.86</v>
      </c>
      <c r="H60" s="10">
        <v>0.92</v>
      </c>
      <c r="J60" s="9"/>
      <c r="K60" s="10"/>
    </row>
    <row r="61" spans="1:11">
      <c r="A61" s="7">
        <v>98.46</v>
      </c>
      <c r="B61" s="10">
        <v>7.26</v>
      </c>
      <c r="D61" s="9">
        <v>0</v>
      </c>
      <c r="E61" s="10">
        <v>7.26</v>
      </c>
      <c r="G61" s="9">
        <v>987.29</v>
      </c>
      <c r="H61" s="10">
        <v>0.39</v>
      </c>
      <c r="J61" s="9"/>
      <c r="K61" s="10"/>
    </row>
    <row r="62" spans="1:11">
      <c r="A62" s="7">
        <v>66.56</v>
      </c>
      <c r="B62" s="10">
        <v>7.26</v>
      </c>
      <c r="D62" s="9">
        <v>7.09</v>
      </c>
      <c r="E62" s="10">
        <v>7.26</v>
      </c>
      <c r="G62" s="9">
        <v>9044.92</v>
      </c>
      <c r="H62" s="10">
        <v>11.64</v>
      </c>
      <c r="J62" s="9"/>
      <c r="K62" s="10"/>
    </row>
    <row r="63" spans="1:11">
      <c r="A63" s="7">
        <v>0</v>
      </c>
      <c r="B63" s="10">
        <v>0</v>
      </c>
      <c r="D63" s="9">
        <v>1.77</v>
      </c>
      <c r="E63" s="10">
        <v>0</v>
      </c>
      <c r="G63" s="9">
        <v>736.92</v>
      </c>
      <c r="H63" s="10">
        <v>1.01</v>
      </c>
      <c r="J63" s="9"/>
      <c r="K63" s="10"/>
    </row>
    <row r="64" spans="1:11">
      <c r="A64" s="7">
        <v>37.590000000000003</v>
      </c>
      <c r="B64" s="10">
        <v>2.25</v>
      </c>
      <c r="D64" s="9">
        <v>1.77</v>
      </c>
      <c r="E64" s="10">
        <v>2.25</v>
      </c>
      <c r="G64" s="9">
        <v>1006.87</v>
      </c>
      <c r="H64" s="10">
        <v>1.77</v>
      </c>
      <c r="J64" s="9"/>
      <c r="K64" s="10"/>
    </row>
    <row r="65" spans="1:11">
      <c r="A65" s="7">
        <v>47.02</v>
      </c>
      <c r="B65" s="10">
        <v>2.25</v>
      </c>
      <c r="D65" s="9">
        <v>2.78</v>
      </c>
      <c r="E65" s="10">
        <v>2.25</v>
      </c>
      <c r="G65" s="9">
        <v>1440.41</v>
      </c>
      <c r="H65" s="10">
        <v>1.62</v>
      </c>
      <c r="J65" s="9"/>
      <c r="K65" s="10"/>
    </row>
    <row r="66" spans="1:11">
      <c r="A66" s="7">
        <v>18.66</v>
      </c>
      <c r="B66" s="10">
        <v>0</v>
      </c>
      <c r="D66" s="9">
        <v>1.77</v>
      </c>
      <c r="E66" s="10">
        <v>0</v>
      </c>
      <c r="G66" s="9">
        <v>2551.13</v>
      </c>
      <c r="H66" s="10">
        <v>1.53</v>
      </c>
      <c r="J66" s="9"/>
      <c r="K66" s="10"/>
    </row>
    <row r="67" spans="1:11">
      <c r="A67" s="7">
        <v>66.56</v>
      </c>
      <c r="B67" s="10">
        <v>4.8899999999999997</v>
      </c>
      <c r="D67" s="9">
        <v>1.77</v>
      </c>
      <c r="E67" s="10">
        <v>4.8899999999999997</v>
      </c>
      <c r="G67" s="9">
        <v>1278.3900000000001</v>
      </c>
      <c r="H67" s="10">
        <v>1.32</v>
      </c>
      <c r="J67" s="9"/>
      <c r="K67" s="10"/>
    </row>
    <row r="68" spans="1:11">
      <c r="A68" s="7">
        <v>184.73</v>
      </c>
      <c r="B68" s="10">
        <v>19.82</v>
      </c>
      <c r="D68" s="9">
        <v>0.79</v>
      </c>
      <c r="E68" s="10">
        <v>19.82</v>
      </c>
      <c r="G68" s="9">
        <v>538.39</v>
      </c>
      <c r="H68" s="10">
        <v>3.13</v>
      </c>
      <c r="J68" s="9"/>
      <c r="K68" s="10"/>
    </row>
    <row r="69" spans="1:11">
      <c r="A69" s="7">
        <v>49.66</v>
      </c>
      <c r="B69" s="10">
        <v>2.76</v>
      </c>
      <c r="D69" s="9">
        <v>0</v>
      </c>
      <c r="E69" s="10">
        <v>2.76</v>
      </c>
      <c r="G69" s="9">
        <v>1959.42</v>
      </c>
      <c r="H69" s="10">
        <v>3.56</v>
      </c>
      <c r="J69" s="9"/>
      <c r="K69" s="10"/>
    </row>
    <row r="70" spans="1:11">
      <c r="A70" s="7">
        <v>48.17</v>
      </c>
      <c r="B70" s="10">
        <v>1.49</v>
      </c>
      <c r="D70" s="9">
        <v>2.78</v>
      </c>
      <c r="E70" s="10">
        <v>1.49</v>
      </c>
      <c r="G70" s="9">
        <v>336.32</v>
      </c>
      <c r="H70" s="10">
        <v>0.1</v>
      </c>
      <c r="J70" s="9"/>
      <c r="K70" s="10"/>
    </row>
    <row r="71" spans="1:11">
      <c r="A71" s="7">
        <v>220.9</v>
      </c>
      <c r="B71" s="10">
        <v>11.67</v>
      </c>
      <c r="D71" s="9">
        <v>0</v>
      </c>
      <c r="E71" s="10">
        <v>11.67</v>
      </c>
      <c r="G71" s="9">
        <v>2372.36</v>
      </c>
      <c r="H71" s="10">
        <v>4.82</v>
      </c>
      <c r="J71" s="9"/>
      <c r="K71" s="10"/>
    </row>
    <row r="72" spans="1:11">
      <c r="A72" s="7">
        <v>26.98</v>
      </c>
      <c r="B72" s="10">
        <v>0.65</v>
      </c>
      <c r="D72" s="9">
        <v>0</v>
      </c>
      <c r="E72" s="10">
        <v>0.65</v>
      </c>
      <c r="G72" s="9">
        <v>437.45</v>
      </c>
      <c r="H72" s="10">
        <v>1.32</v>
      </c>
      <c r="J72" s="9"/>
      <c r="K72" s="10"/>
    </row>
    <row r="73" spans="1:11">
      <c r="A73" s="7">
        <v>26.98</v>
      </c>
      <c r="B73" s="10">
        <v>7.26</v>
      </c>
      <c r="D73" s="9">
        <v>2.79</v>
      </c>
      <c r="E73" s="10">
        <v>7.26</v>
      </c>
      <c r="G73" s="9">
        <v>3460.92</v>
      </c>
      <c r="H73" s="10">
        <v>21.57</v>
      </c>
      <c r="J73" s="9"/>
      <c r="K73" s="10"/>
    </row>
    <row r="74" spans="1:11">
      <c r="A74" s="7">
        <v>0</v>
      </c>
      <c r="B74" s="10">
        <v>0</v>
      </c>
      <c r="D74" s="9">
        <v>0</v>
      </c>
      <c r="E74" s="10">
        <v>0</v>
      </c>
      <c r="G74" s="9">
        <v>1180.51</v>
      </c>
      <c r="H74" s="10">
        <v>0.79</v>
      </c>
      <c r="J74" s="9"/>
      <c r="K74" s="10"/>
    </row>
    <row r="75" spans="1:11">
      <c r="A75" s="7">
        <v>0</v>
      </c>
      <c r="B75" s="10">
        <v>0</v>
      </c>
      <c r="D75" s="9">
        <v>0</v>
      </c>
      <c r="E75" s="10">
        <v>0</v>
      </c>
      <c r="G75" s="9">
        <v>420.67</v>
      </c>
      <c r="H75" s="10">
        <v>0.52</v>
      </c>
      <c r="J75" s="9"/>
      <c r="K75" s="10"/>
    </row>
    <row r="76" spans="1:11">
      <c r="A76" s="7">
        <v>0</v>
      </c>
      <c r="B76" s="10">
        <v>0</v>
      </c>
      <c r="D76" s="9">
        <v>0</v>
      </c>
      <c r="E76" s="10">
        <v>0</v>
      </c>
      <c r="G76" s="9">
        <v>315.56</v>
      </c>
      <c r="H76" s="10">
        <v>2.2400000000000002</v>
      </c>
      <c r="J76" s="9"/>
      <c r="K76" s="10"/>
    </row>
    <row r="77" spans="1:11">
      <c r="A77" s="7">
        <v>34.1</v>
      </c>
      <c r="B77" s="10">
        <v>0</v>
      </c>
      <c r="D77" s="9">
        <v>0</v>
      </c>
      <c r="E77" s="10">
        <v>0</v>
      </c>
      <c r="G77" s="9">
        <v>987.29</v>
      </c>
      <c r="H77" s="10">
        <v>1.03</v>
      </c>
      <c r="J77" s="9"/>
      <c r="K77" s="10"/>
    </row>
    <row r="78" spans="1:11">
      <c r="A78" s="7">
        <v>123.46</v>
      </c>
      <c r="B78" s="10">
        <v>5.51</v>
      </c>
      <c r="D78" s="9">
        <v>0</v>
      </c>
      <c r="E78" s="10">
        <v>5.51</v>
      </c>
      <c r="G78" s="9">
        <v>1853.21</v>
      </c>
      <c r="H78" s="10">
        <v>1.62</v>
      </c>
      <c r="J78" s="9"/>
      <c r="K78" s="10"/>
    </row>
    <row r="79" spans="1:11">
      <c r="A79" s="7">
        <v>35.07</v>
      </c>
      <c r="B79" s="10">
        <v>2.83</v>
      </c>
      <c r="D79" s="9">
        <v>0</v>
      </c>
      <c r="E79" s="10">
        <v>2.83</v>
      </c>
      <c r="G79" s="9">
        <v>840.07</v>
      </c>
      <c r="H79" s="10">
        <v>4.74</v>
      </c>
      <c r="J79" s="9"/>
      <c r="K79" s="10"/>
    </row>
    <row r="80" spans="1:11">
      <c r="A80" s="7">
        <v>58.54</v>
      </c>
      <c r="B80" s="10">
        <v>1.49</v>
      </c>
      <c r="D80" s="9">
        <v>0</v>
      </c>
      <c r="E80" s="10">
        <v>1.49</v>
      </c>
      <c r="G80" s="9">
        <v>59.67</v>
      </c>
      <c r="H80" s="10">
        <v>0.94</v>
      </c>
      <c r="J80" s="9"/>
      <c r="K80" s="10"/>
    </row>
    <row r="81" spans="1:11">
      <c r="A81" s="7">
        <v>0</v>
      </c>
      <c r="B81" s="10">
        <v>0</v>
      </c>
      <c r="D81" s="9">
        <v>6.02</v>
      </c>
      <c r="E81" s="10">
        <v>0</v>
      </c>
      <c r="G81" s="9">
        <v>869.73</v>
      </c>
      <c r="H81" s="10">
        <v>0.34</v>
      </c>
      <c r="J81" s="9"/>
      <c r="K81" s="10"/>
    </row>
    <row r="82" spans="1:11">
      <c r="A82" s="7">
        <v>45.85</v>
      </c>
      <c r="B82" s="10">
        <v>6.81</v>
      </c>
      <c r="D82" s="9">
        <v>11.4</v>
      </c>
      <c r="E82" s="10">
        <v>6.81</v>
      </c>
      <c r="G82" s="9">
        <v>851.4</v>
      </c>
      <c r="H82" s="10">
        <v>7.13</v>
      </c>
      <c r="J82" s="9"/>
      <c r="K82" s="10"/>
    </row>
    <row r="83" spans="1:11">
      <c r="A83" s="7">
        <v>5.9</v>
      </c>
      <c r="B83" s="10">
        <v>0</v>
      </c>
      <c r="D83" s="9">
        <v>0</v>
      </c>
      <c r="E83" s="10">
        <v>0</v>
      </c>
      <c r="G83" s="9">
        <v>305.14</v>
      </c>
      <c r="H83" s="10">
        <v>0.94</v>
      </c>
      <c r="J83" s="9"/>
      <c r="K83" s="10"/>
    </row>
    <row r="84" spans="1:11">
      <c r="A84" s="7">
        <v>0</v>
      </c>
      <c r="B84" s="10">
        <v>0</v>
      </c>
      <c r="D84" s="9">
        <v>0</v>
      </c>
      <c r="E84" s="10">
        <v>0</v>
      </c>
      <c r="G84" s="9">
        <v>245.81</v>
      </c>
      <c r="H84" s="10">
        <v>0.3</v>
      </c>
      <c r="J84" s="9"/>
      <c r="K84" s="10"/>
    </row>
    <row r="85" spans="1:11">
      <c r="A85" s="7">
        <v>5.9</v>
      </c>
      <c r="B85" s="10">
        <v>0</v>
      </c>
      <c r="D85" s="9">
        <v>0</v>
      </c>
      <c r="E85" s="10">
        <v>0</v>
      </c>
      <c r="G85" s="9">
        <v>245.81</v>
      </c>
      <c r="H85" s="10">
        <v>0.32</v>
      </c>
      <c r="J85" s="9"/>
      <c r="K85" s="10"/>
    </row>
    <row r="86" spans="1:11">
      <c r="A86" s="7">
        <v>57</v>
      </c>
      <c r="B86" s="10">
        <v>0</v>
      </c>
      <c r="D86" s="9">
        <v>0</v>
      </c>
      <c r="E86" s="10">
        <v>0</v>
      </c>
      <c r="G86" s="9">
        <v>187.9</v>
      </c>
      <c r="H86" s="10">
        <v>0.36</v>
      </c>
      <c r="J86" s="9"/>
      <c r="K86" s="10"/>
    </row>
    <row r="87" spans="1:11">
      <c r="A87" s="7">
        <v>0</v>
      </c>
      <c r="B87" s="10">
        <v>4.59</v>
      </c>
      <c r="D87" s="9">
        <v>0</v>
      </c>
      <c r="E87" s="10">
        <v>4.59</v>
      </c>
      <c r="G87" s="9">
        <v>649.16999999999996</v>
      </c>
      <c r="H87" s="10">
        <v>0.19</v>
      </c>
      <c r="J87" s="9"/>
      <c r="K87" s="10"/>
    </row>
    <row r="88" spans="1:11">
      <c r="A88" s="7">
        <v>12.83</v>
      </c>
      <c r="B88" s="10">
        <v>2.72</v>
      </c>
      <c r="D88" s="9">
        <v>0</v>
      </c>
      <c r="E88" s="10">
        <v>2.72</v>
      </c>
      <c r="G88" s="9">
        <v>1281.76</v>
      </c>
      <c r="H88" s="10">
        <v>1.66</v>
      </c>
      <c r="J88" s="9"/>
      <c r="K88" s="10"/>
    </row>
    <row r="89" spans="1:11">
      <c r="A89" s="7">
        <v>83.46</v>
      </c>
      <c r="B89" s="10">
        <v>11.47</v>
      </c>
      <c r="D89" s="9">
        <v>0</v>
      </c>
      <c r="E89" s="10">
        <v>11.47</v>
      </c>
      <c r="G89" s="9">
        <v>1170.0899999999999</v>
      </c>
      <c r="H89" s="10">
        <v>1.23</v>
      </c>
      <c r="J89" s="9"/>
      <c r="K89" s="10"/>
    </row>
    <row r="90" spans="1:11">
      <c r="A90" s="7">
        <v>39.15</v>
      </c>
      <c r="B90" s="10">
        <v>0</v>
      </c>
      <c r="D90" s="9">
        <v>0</v>
      </c>
      <c r="E90" s="10">
        <v>0</v>
      </c>
      <c r="G90" s="9">
        <v>1669.28</v>
      </c>
      <c r="H90" s="10">
        <v>0.96</v>
      </c>
      <c r="J90" s="9"/>
      <c r="K90" s="10"/>
    </row>
    <row r="91" spans="1:11">
      <c r="A91" s="7">
        <v>0</v>
      </c>
      <c r="B91" s="10">
        <v>0.32</v>
      </c>
      <c r="D91" s="9">
        <v>0</v>
      </c>
      <c r="E91" s="10">
        <v>0.32</v>
      </c>
      <c r="G91" s="9">
        <v>3231.5</v>
      </c>
      <c r="H91" s="10">
        <v>2.23</v>
      </c>
      <c r="J91" s="9"/>
      <c r="K91" s="10"/>
    </row>
    <row r="92" spans="1:11">
      <c r="A92" s="7">
        <v>67.73</v>
      </c>
      <c r="B92" s="10">
        <v>0.91</v>
      </c>
      <c r="D92" s="9">
        <v>0</v>
      </c>
      <c r="E92" s="10">
        <v>0.91</v>
      </c>
      <c r="G92" s="9">
        <v>2629.5</v>
      </c>
      <c r="H92" s="10">
        <v>1.26</v>
      </c>
      <c r="J92" s="9"/>
      <c r="K92" s="10"/>
    </row>
    <row r="93" spans="1:11">
      <c r="A93" s="7">
        <v>39.15</v>
      </c>
      <c r="B93" s="10">
        <v>0.91</v>
      </c>
      <c r="D93" s="9">
        <v>0</v>
      </c>
      <c r="E93" s="10">
        <v>0.91</v>
      </c>
      <c r="G93" s="9">
        <v>3045.61</v>
      </c>
      <c r="H93" s="10">
        <v>1.38</v>
      </c>
      <c r="J93" s="9"/>
      <c r="K93" s="10"/>
    </row>
    <row r="94" spans="1:11">
      <c r="A94" s="7">
        <v>32.409999999999997</v>
      </c>
      <c r="B94" s="10">
        <v>0.32</v>
      </c>
      <c r="D94" s="9">
        <v>0</v>
      </c>
      <c r="E94" s="10">
        <v>0.32</v>
      </c>
      <c r="G94" s="9">
        <v>2462.3200000000002</v>
      </c>
      <c r="H94" s="10">
        <v>0.8</v>
      </c>
      <c r="J94" s="9"/>
      <c r="K94" s="10"/>
    </row>
    <row r="95" spans="1:11">
      <c r="A95" s="7">
        <v>82.73</v>
      </c>
      <c r="B95" s="10">
        <v>1.95</v>
      </c>
      <c r="D95" s="9">
        <v>0</v>
      </c>
      <c r="E95" s="10">
        <v>1.95</v>
      </c>
      <c r="G95" s="9">
        <v>4552.01</v>
      </c>
      <c r="H95" s="10">
        <v>5.85</v>
      </c>
      <c r="J95" s="9"/>
      <c r="K95" s="10"/>
    </row>
    <row r="96" spans="1:11">
      <c r="A96" s="7">
        <v>213.61</v>
      </c>
      <c r="B96" s="10">
        <v>17.440000000000001</v>
      </c>
      <c r="D96" s="9">
        <v>0</v>
      </c>
      <c r="E96" s="10">
        <v>17.440000000000001</v>
      </c>
      <c r="G96" s="9">
        <v>7002.5</v>
      </c>
      <c r="H96" s="10">
        <v>8.3000000000000007</v>
      </c>
      <c r="J96" s="9"/>
      <c r="K96" s="10"/>
    </row>
    <row r="97" spans="1:11">
      <c r="A97" s="7">
        <v>51.34</v>
      </c>
      <c r="B97" s="10">
        <v>1.05</v>
      </c>
      <c r="D97" s="9">
        <v>0</v>
      </c>
      <c r="E97" s="10">
        <v>1.05</v>
      </c>
      <c r="G97" s="9">
        <v>1538.52</v>
      </c>
      <c r="H97" s="10">
        <v>0.99</v>
      </c>
      <c r="J97" s="9"/>
      <c r="K97" s="10"/>
    </row>
    <row r="98" spans="1:11">
      <c r="A98" s="7">
        <v>49.65</v>
      </c>
      <c r="B98" s="10">
        <v>0.38</v>
      </c>
      <c r="D98" s="9">
        <v>21.07</v>
      </c>
      <c r="E98" s="10">
        <v>0.38</v>
      </c>
      <c r="G98" s="9">
        <v>9205.5499999999993</v>
      </c>
      <c r="H98" s="10">
        <v>8.6199999999999992</v>
      </c>
      <c r="J98" s="9"/>
      <c r="K98" s="10"/>
    </row>
    <row r="99" spans="1:11">
      <c r="A99" s="7">
        <v>160.37</v>
      </c>
      <c r="B99" s="10">
        <v>1.21</v>
      </c>
      <c r="D99" s="9">
        <v>25.5</v>
      </c>
      <c r="E99" s="10">
        <v>1.21</v>
      </c>
      <c r="G99" s="9">
        <v>8772.2099999999991</v>
      </c>
      <c r="H99" s="10">
        <v>16.28</v>
      </c>
      <c r="J99" s="9"/>
      <c r="K99" s="10"/>
    </row>
    <row r="100" spans="1:11">
      <c r="A100" s="7">
        <v>24.16</v>
      </c>
      <c r="B100" s="10">
        <v>0.19</v>
      </c>
      <c r="D100" s="9">
        <v>0</v>
      </c>
      <c r="E100" s="10">
        <v>0.19</v>
      </c>
      <c r="G100" s="9">
        <v>857.95</v>
      </c>
      <c r="H100" s="10">
        <v>3.8</v>
      </c>
      <c r="J100" s="9"/>
      <c r="K100" s="10"/>
    </row>
    <row r="101" spans="1:11">
      <c r="A101" s="7">
        <v>13.45</v>
      </c>
      <c r="B101" s="10">
        <v>0.11</v>
      </c>
      <c r="D101" s="9">
        <v>0</v>
      </c>
      <c r="E101" s="10">
        <v>0.11</v>
      </c>
      <c r="G101" s="9">
        <v>3293.64</v>
      </c>
      <c r="H101" s="10">
        <v>2.35</v>
      </c>
      <c r="J101" s="9"/>
      <c r="K101" s="10"/>
    </row>
    <row r="102" spans="1:11">
      <c r="A102" s="7">
        <v>67.37</v>
      </c>
      <c r="B102" s="10">
        <v>5.89</v>
      </c>
      <c r="D102" s="9">
        <v>0</v>
      </c>
      <c r="E102" s="10">
        <v>5.89</v>
      </c>
      <c r="G102" s="9">
        <v>2779.56</v>
      </c>
      <c r="H102" s="10">
        <v>8.3000000000000007</v>
      </c>
      <c r="J102" s="9"/>
      <c r="K102" s="10"/>
    </row>
    <row r="103" spans="1:11">
      <c r="A103" s="7">
        <v>159.76</v>
      </c>
      <c r="B103" s="10">
        <v>20.16</v>
      </c>
      <c r="D103" s="9">
        <v>0.93</v>
      </c>
      <c r="E103" s="10">
        <v>20.16</v>
      </c>
      <c r="G103" s="9">
        <v>1066.6199999999999</v>
      </c>
      <c r="H103" s="10">
        <v>2.2799999999999998</v>
      </c>
      <c r="J103" s="9"/>
      <c r="K103" s="10"/>
    </row>
    <row r="104" spans="1:11">
      <c r="A104" s="7">
        <v>63.37</v>
      </c>
      <c r="B104" s="10">
        <v>4.8499999999999996</v>
      </c>
      <c r="D104" s="9">
        <v>4.45</v>
      </c>
      <c r="E104" s="10">
        <v>4.8499999999999996</v>
      </c>
      <c r="G104" s="9">
        <v>2038.85</v>
      </c>
      <c r="H104" s="10">
        <v>1.0900000000000001</v>
      </c>
      <c r="J104" s="9"/>
      <c r="K104" s="10"/>
    </row>
    <row r="105" spans="1:11">
      <c r="A105" s="7">
        <v>81.760000000000005</v>
      </c>
      <c r="B105" s="10">
        <v>16.23</v>
      </c>
      <c r="D105" s="9">
        <v>11.35</v>
      </c>
      <c r="E105" s="10">
        <v>16.23</v>
      </c>
      <c r="G105" s="9">
        <v>1006.87</v>
      </c>
      <c r="H105" s="10">
        <v>0.94</v>
      </c>
      <c r="J105" s="9"/>
      <c r="K105" s="10"/>
    </row>
    <row r="106" spans="1:11">
      <c r="A106" s="7">
        <v>66.56</v>
      </c>
      <c r="B106" s="10">
        <v>4.3099999999999996</v>
      </c>
      <c r="D106" s="9">
        <v>0</v>
      </c>
      <c r="E106" s="10">
        <v>4.3099999999999996</v>
      </c>
      <c r="G106" s="9">
        <v>2104.71</v>
      </c>
      <c r="H106" s="10">
        <v>2.35</v>
      </c>
      <c r="J106" s="9"/>
      <c r="K106" s="10"/>
    </row>
    <row r="107" spans="1:11">
      <c r="A107" s="7">
        <v>38.76</v>
      </c>
      <c r="B107" s="10">
        <v>7.02</v>
      </c>
      <c r="D107" s="9">
        <v>63.2</v>
      </c>
      <c r="E107" s="10">
        <v>7.02</v>
      </c>
      <c r="G107" s="9">
        <v>1416.47</v>
      </c>
      <c r="H107" s="10">
        <v>0.76</v>
      </c>
      <c r="J107" s="9"/>
      <c r="K107" s="10"/>
    </row>
    <row r="108" spans="1:11">
      <c r="A108" s="7">
        <v>52</v>
      </c>
      <c r="B108" s="10">
        <v>9.51</v>
      </c>
      <c r="D108" s="9">
        <v>4.8499999999999996</v>
      </c>
      <c r="E108" s="10">
        <v>9.51</v>
      </c>
      <c r="G108" s="9">
        <v>2469.8000000000002</v>
      </c>
      <c r="H108" s="10">
        <v>5.29</v>
      </c>
      <c r="J108" s="9"/>
      <c r="K108" s="10"/>
    </row>
    <row r="109" spans="1:11">
      <c r="A109" s="7">
        <v>18.66</v>
      </c>
      <c r="B109" s="10">
        <v>0.65</v>
      </c>
      <c r="D109" s="9">
        <v>0</v>
      </c>
      <c r="E109" s="10">
        <v>0.65</v>
      </c>
      <c r="G109" s="9">
        <v>2608.8000000000002</v>
      </c>
      <c r="H109" s="10">
        <v>3.67</v>
      </c>
      <c r="J109" s="9"/>
      <c r="K109" s="10"/>
    </row>
    <row r="110" spans="1:11">
      <c r="A110" s="7">
        <v>124.46</v>
      </c>
      <c r="B110" s="10">
        <v>18.239999999999998</v>
      </c>
      <c r="D110" s="9">
        <v>11.09</v>
      </c>
      <c r="E110" s="10">
        <v>18.239999999999998</v>
      </c>
      <c r="G110" s="9">
        <v>3618.74</v>
      </c>
      <c r="H110" s="10">
        <v>12.09</v>
      </c>
      <c r="J110" s="9"/>
      <c r="K110" s="10"/>
    </row>
    <row r="111" spans="1:11">
      <c r="A111" s="7">
        <v>98.46</v>
      </c>
      <c r="B111" s="10">
        <v>10.58</v>
      </c>
      <c r="D111" s="9">
        <v>0</v>
      </c>
      <c r="E111" s="10">
        <v>10.58</v>
      </c>
      <c r="G111" s="9">
        <v>1159.3599999999999</v>
      </c>
      <c r="H111" s="10">
        <v>1.39</v>
      </c>
      <c r="J111" s="9"/>
      <c r="K111" s="10"/>
    </row>
    <row r="112" spans="1:11">
      <c r="A112" s="7">
        <v>83.46</v>
      </c>
      <c r="B112" s="10">
        <v>8.75</v>
      </c>
      <c r="D112" s="9">
        <v>0</v>
      </c>
      <c r="E112" s="10">
        <v>8.75</v>
      </c>
      <c r="G112" s="9">
        <v>6924.49</v>
      </c>
      <c r="H112" s="10">
        <v>2.27</v>
      </c>
      <c r="J112" s="9"/>
      <c r="K112" s="10"/>
    </row>
    <row r="113" spans="1:11">
      <c r="A113" s="7">
        <v>176.76</v>
      </c>
      <c r="B113" s="10">
        <v>21.1</v>
      </c>
      <c r="D113" s="9">
        <v>0</v>
      </c>
      <c r="E113" s="10">
        <v>21.1</v>
      </c>
      <c r="G113" s="9">
        <v>2086.75</v>
      </c>
      <c r="H113" s="10">
        <v>4.1100000000000003</v>
      </c>
      <c r="J113" s="9"/>
      <c r="K113" s="10"/>
    </row>
    <row r="114" spans="1:11">
      <c r="A114" s="7">
        <v>45.85</v>
      </c>
      <c r="B114" s="10">
        <v>6.81</v>
      </c>
      <c r="D114" s="9">
        <v>11.4</v>
      </c>
      <c r="E114" s="10">
        <v>6.81</v>
      </c>
      <c r="G114" s="9">
        <v>7431.42</v>
      </c>
      <c r="H114" s="10">
        <v>7.13</v>
      </c>
      <c r="J114" s="9"/>
      <c r="K114" s="10"/>
    </row>
    <row r="115" spans="1:11">
      <c r="A115" s="7">
        <v>125.54</v>
      </c>
      <c r="B115" s="10">
        <v>17.82</v>
      </c>
      <c r="D115" s="9">
        <v>0</v>
      </c>
      <c r="E115" s="10">
        <v>17.82</v>
      </c>
      <c r="G115" s="9">
        <v>426.66</v>
      </c>
      <c r="H115" s="10">
        <v>0.78</v>
      </c>
      <c r="J115" s="9"/>
      <c r="K115" s="10"/>
    </row>
    <row r="116" spans="1:11">
      <c r="A116" s="7">
        <v>87.51</v>
      </c>
      <c r="B116" s="10">
        <v>12.28</v>
      </c>
      <c r="D116" s="9">
        <v>0</v>
      </c>
      <c r="E116" s="10">
        <v>12.28</v>
      </c>
      <c r="G116" s="9">
        <v>1976.58</v>
      </c>
      <c r="H116" s="10">
        <v>5.2</v>
      </c>
      <c r="J116" s="9"/>
      <c r="K116" s="10"/>
    </row>
    <row r="117" spans="1:11">
      <c r="A117" s="7">
        <v>110.2</v>
      </c>
      <c r="B117" s="10">
        <v>8.44</v>
      </c>
      <c r="D117" s="9">
        <v>4.2300000000000004</v>
      </c>
      <c r="E117" s="10">
        <v>8.44</v>
      </c>
      <c r="G117" s="9">
        <v>3615.68</v>
      </c>
      <c r="H117" s="10">
        <v>0.45</v>
      </c>
      <c r="J117" s="9"/>
      <c r="K117" s="10"/>
    </row>
    <row r="118" spans="1:11">
      <c r="A118" s="7">
        <v>385.56</v>
      </c>
      <c r="B118" s="10">
        <v>41.98</v>
      </c>
      <c r="D118" s="9">
        <v>0</v>
      </c>
      <c r="E118" s="10">
        <v>41.98</v>
      </c>
      <c r="G118" s="9">
        <v>1283.2</v>
      </c>
      <c r="H118" s="10">
        <v>2.79</v>
      </c>
      <c r="J118" s="9"/>
      <c r="K118" s="10"/>
    </row>
    <row r="119" spans="1:11">
      <c r="A119" s="7">
        <v>298.95</v>
      </c>
      <c r="B119" s="10">
        <v>27.85</v>
      </c>
      <c r="D119" s="9">
        <v>17.440000000000001</v>
      </c>
      <c r="E119" s="10">
        <v>27.85</v>
      </c>
      <c r="G119" s="9">
        <v>2012.21</v>
      </c>
      <c r="H119" s="10">
        <v>1.32</v>
      </c>
      <c r="J119" s="9"/>
      <c r="K119" s="10"/>
    </row>
    <row r="120" spans="1:11">
      <c r="A120" s="7">
        <v>236.05</v>
      </c>
      <c r="B120" s="10">
        <v>26.87</v>
      </c>
      <c r="D120" s="9">
        <v>18.440000000000001</v>
      </c>
      <c r="E120" s="10">
        <v>26.87</v>
      </c>
      <c r="G120" s="9">
        <v>6924.49</v>
      </c>
      <c r="H120" s="10">
        <v>8.48</v>
      </c>
      <c r="J120" s="9"/>
      <c r="K120" s="10"/>
    </row>
    <row r="121" spans="1:11">
      <c r="A121" s="7">
        <v>72.849999999999994</v>
      </c>
      <c r="B121" s="10">
        <v>1.05</v>
      </c>
      <c r="D121" s="9">
        <v>0</v>
      </c>
      <c r="E121" s="10">
        <v>1.05</v>
      </c>
      <c r="G121" s="9">
        <v>793.77</v>
      </c>
      <c r="H121" s="10">
        <v>0.21</v>
      </c>
      <c r="J121" s="9"/>
      <c r="K121" s="10"/>
    </row>
    <row r="122" spans="1:11">
      <c r="A122" s="7">
        <v>137.1</v>
      </c>
      <c r="B122" s="10">
        <v>1.03</v>
      </c>
      <c r="D122" s="9">
        <v>19.260000000000002</v>
      </c>
      <c r="E122" s="10">
        <v>1.03</v>
      </c>
      <c r="G122" s="9">
        <v>5007.0200000000004</v>
      </c>
      <c r="H122" s="10">
        <v>4.9800000000000004</v>
      </c>
      <c r="J122" s="9"/>
      <c r="K122" s="10"/>
    </row>
    <row r="123" spans="1:11">
      <c r="A123" s="7">
        <v>166.73</v>
      </c>
      <c r="B123" s="10">
        <v>1.26</v>
      </c>
      <c r="D123" s="9">
        <v>0</v>
      </c>
      <c r="E123" s="10">
        <v>1.26</v>
      </c>
      <c r="G123" s="9">
        <v>6117.45</v>
      </c>
      <c r="H123" s="10">
        <v>8.41</v>
      </c>
      <c r="J123" s="9"/>
      <c r="K123" s="10"/>
    </row>
    <row r="124" spans="1:11">
      <c r="A124" s="7">
        <v>71.959999999999994</v>
      </c>
      <c r="B124" s="10">
        <v>14.38</v>
      </c>
      <c r="D124" s="9">
        <v>13.99</v>
      </c>
      <c r="E124" s="10">
        <v>14.38</v>
      </c>
      <c r="G124" s="9">
        <v>925.69</v>
      </c>
      <c r="H124" s="10">
        <v>1.24</v>
      </c>
      <c r="J124" s="9"/>
      <c r="K124" s="10"/>
    </row>
    <row r="125" spans="1:11">
      <c r="A125" s="7">
        <v>18.62</v>
      </c>
      <c r="B125" s="10">
        <v>1.05</v>
      </c>
      <c r="D125" s="9">
        <v>17.510000000000002</v>
      </c>
      <c r="E125" s="10">
        <v>1.05</v>
      </c>
      <c r="G125" s="9">
        <v>732.62</v>
      </c>
      <c r="H125" s="10">
        <v>0.28999999999999998</v>
      </c>
      <c r="J125" s="9"/>
      <c r="K125" s="10"/>
    </row>
    <row r="126" spans="1:11">
      <c r="A126" s="7">
        <v>78.459999999999994</v>
      </c>
      <c r="B126" s="10">
        <v>0.59</v>
      </c>
      <c r="D126" s="9">
        <v>0</v>
      </c>
      <c r="E126" s="10">
        <v>0.59</v>
      </c>
      <c r="G126" s="9">
        <v>4116.54</v>
      </c>
      <c r="H126" s="10">
        <v>6.7</v>
      </c>
    </row>
    <row r="127" spans="1:11">
      <c r="A127" s="7">
        <v>86.87</v>
      </c>
      <c r="B127" s="10">
        <v>16.309999999999999</v>
      </c>
      <c r="D127" s="9">
        <v>8.9600000000000009</v>
      </c>
      <c r="E127" s="10">
        <v>16.309999999999999</v>
      </c>
      <c r="G127" s="9">
        <v>3547.39</v>
      </c>
      <c r="H127" s="10">
        <v>4.6100000000000003</v>
      </c>
    </row>
    <row r="128" spans="1:11">
      <c r="A128" s="7">
        <v>9.94</v>
      </c>
      <c r="B128" s="10">
        <v>2.11</v>
      </c>
      <c r="D128" s="9">
        <v>0</v>
      </c>
      <c r="E128" s="10">
        <v>2.11</v>
      </c>
      <c r="G128" s="9">
        <v>3428.09</v>
      </c>
      <c r="H128" s="10">
        <v>6.85</v>
      </c>
    </row>
    <row r="129" spans="1:8">
      <c r="A129" s="7">
        <v>16.64</v>
      </c>
      <c r="B129" s="10">
        <v>1.77</v>
      </c>
      <c r="D129" s="9">
        <v>1.2</v>
      </c>
      <c r="E129" s="10">
        <v>1.77</v>
      </c>
      <c r="G129" s="9">
        <v>1395.63</v>
      </c>
      <c r="H129" s="10">
        <v>5.33</v>
      </c>
    </row>
    <row r="130" spans="1:8">
      <c r="A130" s="7">
        <v>26.85</v>
      </c>
      <c r="B130" s="10">
        <v>2.11</v>
      </c>
      <c r="D130" s="9">
        <v>0</v>
      </c>
      <c r="E130" s="10">
        <v>2.11</v>
      </c>
      <c r="G130" s="9">
        <v>663.07</v>
      </c>
      <c r="H130" s="10">
        <v>5.9</v>
      </c>
    </row>
  </sheetData>
  <mergeCells count="4">
    <mergeCell ref="A3:B3"/>
    <mergeCell ref="D3:E3"/>
    <mergeCell ref="G3:H3"/>
    <mergeCell ref="J3:K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"/>
  <sheetViews>
    <sheetView workbookViewId="0">
      <selection activeCell="E20" sqref="E20"/>
    </sheetView>
  </sheetViews>
  <sheetFormatPr defaultRowHeight="15"/>
  <cols>
    <col min="2" max="2" width="22.42578125" customWidth="1"/>
    <col min="3" max="3" width="23.42578125" customWidth="1"/>
    <col min="4" max="4" width="12.85546875" customWidth="1"/>
    <col min="5" max="5" width="23.140625" customWidth="1"/>
    <col min="6" max="6" width="11.140625" customWidth="1"/>
    <col min="7" max="7" width="12.28515625" customWidth="1"/>
    <col min="8" max="8" width="16.85546875" customWidth="1"/>
  </cols>
  <sheetData>
    <row r="1" spans="1:8">
      <c r="A1" s="23" t="s">
        <v>86</v>
      </c>
      <c r="B1" s="23" t="s">
        <v>87</v>
      </c>
      <c r="C1" s="23" t="s">
        <v>88</v>
      </c>
      <c r="D1" s="23" t="s">
        <v>89</v>
      </c>
      <c r="E1" s="23" t="s">
        <v>90</v>
      </c>
      <c r="F1" s="23" t="s">
        <v>91</v>
      </c>
      <c r="G1" s="23" t="s">
        <v>92</v>
      </c>
      <c r="H1" s="23" t="s">
        <v>93</v>
      </c>
    </row>
    <row r="2" spans="1:8">
      <c r="A2" s="24" t="s">
        <v>94</v>
      </c>
      <c r="B2" s="25" t="s">
        <v>95</v>
      </c>
      <c r="C2" s="26" t="s">
        <v>96</v>
      </c>
      <c r="D2" s="26" t="s">
        <v>97</v>
      </c>
      <c r="E2" s="27" t="s">
        <v>98</v>
      </c>
      <c r="F2" s="28" t="s">
        <v>99</v>
      </c>
      <c r="G2" s="29" t="s">
        <v>100</v>
      </c>
      <c r="H2" s="29" t="s">
        <v>101</v>
      </c>
    </row>
    <row r="3" spans="1:8">
      <c r="A3" s="24" t="s">
        <v>102</v>
      </c>
      <c r="B3" s="30" t="s">
        <v>103</v>
      </c>
      <c r="C3" s="30" t="s">
        <v>104</v>
      </c>
      <c r="D3" s="30" t="s">
        <v>105</v>
      </c>
      <c r="E3" s="25" t="s">
        <v>106</v>
      </c>
      <c r="F3" s="28" t="s">
        <v>99</v>
      </c>
      <c r="G3" s="29" t="s">
        <v>107</v>
      </c>
      <c r="H3" s="29" t="s">
        <v>108</v>
      </c>
    </row>
    <row r="4" spans="1:8">
      <c r="A4" s="25" t="s">
        <v>109</v>
      </c>
      <c r="B4" s="25" t="s">
        <v>110</v>
      </c>
      <c r="C4" s="26" t="s">
        <v>111</v>
      </c>
      <c r="D4" s="30" t="s">
        <v>112</v>
      </c>
      <c r="E4" s="30" t="s">
        <v>113</v>
      </c>
      <c r="F4" s="28" t="s">
        <v>114</v>
      </c>
      <c r="G4" s="29" t="s">
        <v>107</v>
      </c>
      <c r="H4" s="29" t="s">
        <v>115</v>
      </c>
    </row>
    <row r="5" spans="1:8">
      <c r="A5" s="30" t="s">
        <v>116</v>
      </c>
      <c r="B5" s="30" t="s">
        <v>117</v>
      </c>
      <c r="C5" s="30" t="s">
        <v>118</v>
      </c>
      <c r="D5" s="30" t="s">
        <v>119</v>
      </c>
      <c r="E5" s="30" t="s">
        <v>120</v>
      </c>
      <c r="F5" s="28" t="s">
        <v>99</v>
      </c>
      <c r="G5" s="29" t="s">
        <v>121</v>
      </c>
      <c r="H5" s="29" t="s">
        <v>1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 ABC</vt:lpstr>
      <vt:lpstr>Figure 1 DE</vt:lpstr>
      <vt:lpstr>Figure 4B</vt:lpstr>
      <vt:lpstr>Figure 5D</vt:lpstr>
      <vt:lpstr>Figure 5F</vt:lpstr>
      <vt:lpstr>Figure 5G</vt:lpstr>
      <vt:lpstr>Figure S1 AB</vt:lpstr>
      <vt:lpstr>Figure S1 CDEF</vt:lpstr>
      <vt:lpstr>Figure S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11-01T15:42:18Z</dcterms:modified>
</cp:coreProperties>
</file>